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225" windowWidth="25575" windowHeight="12825" activeTab="4"/>
  </bookViews>
  <sheets>
    <sheet name="CF_SamleMR" sheetId="1" r:id="rId1"/>
    <sheet name="K_SamleMR" sheetId="2" r:id="rId2"/>
    <sheet name="Fett" sheetId="4" r:id="rId3"/>
    <sheet name="Vol" sheetId="5" r:id="rId4"/>
    <sheet name="For artikkel_eksk_" sheetId="14" r:id="rId5"/>
  </sheets>
  <calcPr calcId="145621"/>
</workbook>
</file>

<file path=xl/calcChain.xml><?xml version="1.0" encoding="utf-8"?>
<calcChain xmlns="http://schemas.openxmlformats.org/spreadsheetml/2006/main">
  <c r="AJ44" i="14" l="1"/>
  <c r="AI44" i="14"/>
  <c r="AJ3" i="14" l="1"/>
  <c r="AJ4" i="14"/>
  <c r="AJ5" i="14"/>
  <c r="AJ6" i="14"/>
  <c r="AJ7" i="14"/>
  <c r="AJ8" i="14"/>
  <c r="AJ9" i="14"/>
  <c r="AJ10" i="14"/>
  <c r="AJ11" i="14"/>
  <c r="AJ12" i="14"/>
  <c r="AJ13" i="14"/>
  <c r="AJ14" i="14"/>
  <c r="AJ15" i="14"/>
  <c r="AJ16" i="14"/>
  <c r="AJ17" i="14"/>
  <c r="AJ18" i="14"/>
  <c r="AJ19" i="14"/>
  <c r="AJ20" i="14"/>
  <c r="AJ21" i="14"/>
  <c r="AJ22" i="14"/>
  <c r="AJ23" i="14"/>
  <c r="AJ24" i="14"/>
  <c r="AJ25" i="14"/>
  <c r="AJ26" i="14"/>
  <c r="AJ27" i="14"/>
  <c r="AJ28" i="14"/>
  <c r="AJ29" i="14"/>
  <c r="AJ30" i="14"/>
  <c r="AJ31" i="14"/>
  <c r="AJ32" i="14"/>
  <c r="AJ33" i="14"/>
  <c r="AJ34" i="14"/>
  <c r="AJ35" i="14"/>
  <c r="AJ36" i="14"/>
  <c r="AJ37" i="14"/>
  <c r="AJ2" i="14"/>
  <c r="AI3" i="14"/>
  <c r="AI4" i="14"/>
  <c r="AI5" i="14"/>
  <c r="AI6" i="14"/>
  <c r="AI7" i="14"/>
  <c r="AI8" i="14"/>
  <c r="AI9" i="14"/>
  <c r="AI10" i="14"/>
  <c r="AI11" i="14"/>
  <c r="AI12" i="14"/>
  <c r="AI13" i="14"/>
  <c r="AI14" i="14"/>
  <c r="AI15" i="14"/>
  <c r="AI16" i="14"/>
  <c r="AI17" i="14"/>
  <c r="AI18" i="14"/>
  <c r="AI19" i="14"/>
  <c r="AI20" i="14"/>
  <c r="AI21" i="14"/>
  <c r="AI22" i="14"/>
  <c r="AI23" i="14"/>
  <c r="AI24" i="14"/>
  <c r="AI25" i="14"/>
  <c r="AI26" i="14"/>
  <c r="AI27" i="14"/>
  <c r="AI28" i="14"/>
  <c r="AI29" i="14"/>
  <c r="AI30" i="14"/>
  <c r="AI31" i="14"/>
  <c r="AI32" i="14"/>
  <c r="AI33" i="14"/>
  <c r="AI34" i="14"/>
  <c r="AI35" i="14"/>
  <c r="AI36" i="14"/>
  <c r="AI37" i="14"/>
  <c r="AI2" i="14"/>
  <c r="CT16" i="2" l="1"/>
  <c r="CL16" i="2"/>
  <c r="CK16" i="2"/>
  <c r="CH16" i="2"/>
  <c r="CE16" i="2"/>
  <c r="AL3" i="1" l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" i="1"/>
  <c r="BV2" i="1" l="1"/>
  <c r="BU2" i="1"/>
  <c r="BM3" i="1"/>
  <c r="BM4" i="1"/>
  <c r="BM5" i="1"/>
  <c r="BM6" i="1"/>
  <c r="BM7" i="1"/>
  <c r="BM8" i="1"/>
  <c r="BM9" i="1"/>
  <c r="BM10" i="1"/>
  <c r="BM11" i="1"/>
  <c r="BM13" i="1"/>
  <c r="BM14" i="1"/>
  <c r="BM15" i="1"/>
  <c r="BM16" i="1"/>
  <c r="BM17" i="1"/>
  <c r="BM18" i="1"/>
  <c r="BM19" i="1"/>
  <c r="BM20" i="1"/>
  <c r="BM21" i="1"/>
  <c r="BM22" i="1"/>
  <c r="BM23" i="1"/>
  <c r="BM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" i="1"/>
  <c r="Y22" i="4" l="1"/>
  <c r="Y29" i="4" l="1"/>
  <c r="Y19" i="4" l="1"/>
  <c r="P12" i="4" l="1"/>
  <c r="P21" i="4"/>
  <c r="P9" i="4"/>
  <c r="P10" i="4"/>
  <c r="P11" i="4"/>
  <c r="P2" i="4"/>
  <c r="P4" i="4"/>
  <c r="P15" i="4"/>
  <c r="P8" i="4"/>
  <c r="P6" i="4"/>
  <c r="P23" i="4"/>
  <c r="P16" i="4"/>
  <c r="P13" i="4"/>
  <c r="P20" i="4"/>
  <c r="P22" i="4"/>
  <c r="P18" i="4"/>
  <c r="P19" i="4"/>
  <c r="P14" i="4"/>
  <c r="M17" i="4"/>
  <c r="M12" i="4"/>
  <c r="M21" i="4"/>
  <c r="M9" i="4"/>
  <c r="M10" i="4"/>
  <c r="M11" i="4"/>
  <c r="M2" i="4"/>
  <c r="M4" i="4"/>
  <c r="M15" i="4"/>
  <c r="M8" i="4"/>
  <c r="M6" i="4"/>
  <c r="M23" i="4"/>
  <c r="M16" i="4"/>
  <c r="M13" i="4"/>
  <c r="M20" i="4"/>
  <c r="M22" i="4"/>
  <c r="M18" i="4"/>
  <c r="M19" i="4"/>
  <c r="M14" i="4"/>
  <c r="J17" i="4"/>
  <c r="J5" i="4"/>
  <c r="Q5" i="4" s="1"/>
  <c r="J12" i="4"/>
  <c r="J21" i="4"/>
  <c r="J7" i="4"/>
  <c r="Q7" i="4" s="1"/>
  <c r="J9" i="4"/>
  <c r="J10" i="4"/>
  <c r="J11" i="4"/>
  <c r="J2" i="4"/>
  <c r="J4" i="4"/>
  <c r="J15" i="4"/>
  <c r="J3" i="4"/>
  <c r="Q3" i="4" s="1"/>
  <c r="J8" i="4"/>
  <c r="J6" i="4"/>
  <c r="J23" i="4"/>
  <c r="J16" i="4"/>
  <c r="J13" i="4"/>
  <c r="J20" i="4"/>
  <c r="J22" i="4"/>
  <c r="J18" i="4"/>
  <c r="J19" i="4"/>
  <c r="J14" i="4"/>
  <c r="Y40" i="4"/>
  <c r="Y25" i="4"/>
  <c r="Y26" i="4"/>
  <c r="Y27" i="4"/>
  <c r="Y28" i="4"/>
  <c r="Y30" i="4"/>
  <c r="Y31" i="4"/>
  <c r="Y32" i="4"/>
  <c r="Y33" i="4"/>
  <c r="Y34" i="4"/>
  <c r="Y35" i="4"/>
  <c r="Y36" i="4"/>
  <c r="Y37" i="4"/>
  <c r="Y38" i="4"/>
  <c r="Y39" i="4"/>
  <c r="Y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24" i="4"/>
  <c r="J25" i="4"/>
  <c r="J26" i="4"/>
  <c r="J27" i="4"/>
  <c r="J28" i="4"/>
  <c r="J29" i="4"/>
  <c r="J30" i="4"/>
  <c r="Q30" i="4" s="1"/>
  <c r="J31" i="4"/>
  <c r="Q31" i="4" s="1"/>
  <c r="J32" i="4"/>
  <c r="J33" i="4"/>
  <c r="Q33" i="4" s="1"/>
  <c r="J34" i="4"/>
  <c r="Q34" i="4" s="1"/>
  <c r="J35" i="4"/>
  <c r="Q35" i="4" s="1"/>
  <c r="J36" i="4"/>
  <c r="Q36" i="4" s="1"/>
  <c r="J37" i="4"/>
  <c r="Q37" i="4" s="1"/>
  <c r="J38" i="4"/>
  <c r="Q38" i="4" s="1"/>
  <c r="J39" i="4"/>
  <c r="J40" i="4"/>
  <c r="J24" i="4"/>
  <c r="CT18" i="2"/>
  <c r="CK3" i="2"/>
  <c r="CK4" i="2"/>
  <c r="CK5" i="2"/>
  <c r="CK6" i="2"/>
  <c r="CK9" i="2"/>
  <c r="CK12" i="2"/>
  <c r="CK13" i="2"/>
  <c r="CK14" i="2"/>
  <c r="CK15" i="2"/>
  <c r="CK17" i="2"/>
  <c r="CK18" i="2"/>
  <c r="CK2" i="2"/>
  <c r="CH3" i="2"/>
  <c r="CH4" i="2"/>
  <c r="CH5" i="2"/>
  <c r="CH6" i="2"/>
  <c r="CH9" i="2"/>
  <c r="CH12" i="2"/>
  <c r="CH13" i="2"/>
  <c r="CH14" i="2"/>
  <c r="CH15" i="2"/>
  <c r="CH17" i="2"/>
  <c r="CH18" i="2"/>
  <c r="CH2" i="2"/>
  <c r="CE3" i="2"/>
  <c r="CL3" i="2" s="1"/>
  <c r="CE4" i="2"/>
  <c r="CL4" i="2" s="1"/>
  <c r="CE5" i="2"/>
  <c r="CL5" i="2" s="1"/>
  <c r="CE6" i="2"/>
  <c r="CL6" i="2" s="1"/>
  <c r="CE9" i="2"/>
  <c r="CL9" i="2" s="1"/>
  <c r="CE12" i="2"/>
  <c r="CL12" i="2" s="1"/>
  <c r="CE13" i="2"/>
  <c r="CL13" i="2" s="1"/>
  <c r="CE14" i="2"/>
  <c r="CL14" i="2" s="1"/>
  <c r="CE15" i="2"/>
  <c r="CL15" i="2" s="1"/>
  <c r="CE17" i="2"/>
  <c r="CL17" i="2" s="1"/>
  <c r="CE18" i="2"/>
  <c r="CL18" i="2" s="1"/>
  <c r="CE2" i="2"/>
  <c r="CL2" i="2" s="1"/>
  <c r="CT3" i="2"/>
  <c r="CT4" i="2"/>
  <c r="CT5" i="2"/>
  <c r="CT6" i="2"/>
  <c r="CT9" i="2"/>
  <c r="CT12" i="2"/>
  <c r="CT13" i="2"/>
  <c r="CT14" i="2"/>
  <c r="CT15" i="2"/>
  <c r="CT17" i="2"/>
  <c r="CT2" i="2"/>
  <c r="Q32" i="4" l="1"/>
  <c r="Q29" i="4"/>
  <c r="Q27" i="4"/>
  <c r="Q2" i="4"/>
  <c r="Q28" i="4"/>
  <c r="Q19" i="4"/>
  <c r="Q13" i="4"/>
  <c r="Q8" i="4"/>
  <c r="Q40" i="4"/>
  <c r="Q39" i="4"/>
  <c r="Q16" i="4"/>
  <c r="Q11" i="4"/>
  <c r="Q21" i="4"/>
  <c r="Q24" i="4"/>
  <c r="Q25" i="4"/>
  <c r="Q14" i="4"/>
  <c r="Q20" i="4"/>
  <c r="Q6" i="4"/>
  <c r="Q4" i="4"/>
  <c r="Q9" i="4"/>
  <c r="Q22" i="4"/>
  <c r="Q23" i="4"/>
  <c r="Q15" i="4"/>
  <c r="Q10" i="4"/>
  <c r="Q12" i="4"/>
  <c r="Q17" i="4"/>
  <c r="Q26" i="4"/>
  <c r="K3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" i="5"/>
  <c r="BU3" i="2" l="1"/>
  <c r="BU4" i="2"/>
  <c r="BU5" i="2"/>
  <c r="BU6" i="2"/>
  <c r="BU7" i="2"/>
  <c r="BU8" i="2"/>
  <c r="BU9" i="2"/>
  <c r="BU10" i="2"/>
  <c r="BU11" i="2"/>
  <c r="BU12" i="2"/>
  <c r="BU13" i="2"/>
  <c r="BU14" i="2"/>
  <c r="BU15" i="2"/>
  <c r="BU16" i="2"/>
  <c r="BU17" i="2"/>
  <c r="BU18" i="2"/>
  <c r="BU19" i="2"/>
  <c r="BU20" i="2"/>
  <c r="BU21" i="2"/>
  <c r="BT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U2" i="2"/>
  <c r="BT2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" i="2"/>
  <c r="BD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I2" i="2"/>
  <c r="AH2" i="2"/>
  <c r="AG2" i="2"/>
  <c r="AF2" i="2"/>
  <c r="AK20" i="2" l="1"/>
  <c r="AK16" i="2"/>
  <c r="AK12" i="2"/>
  <c r="AK8" i="2"/>
  <c r="AK4" i="2"/>
  <c r="AK15" i="2"/>
  <c r="AK3" i="2"/>
  <c r="AK21" i="2"/>
  <c r="AK5" i="2"/>
  <c r="AK19" i="2"/>
  <c r="AK7" i="2"/>
  <c r="AK9" i="2"/>
  <c r="AK11" i="2"/>
  <c r="AK17" i="2"/>
  <c r="AK13" i="2"/>
  <c r="AK18" i="2"/>
  <c r="AK14" i="2"/>
  <c r="AK10" i="2"/>
  <c r="AK2" i="2"/>
  <c r="AK6" i="2"/>
  <c r="BK12" i="1" l="1"/>
  <c r="BJ12" i="1"/>
  <c r="BI12" i="1"/>
  <c r="BL3" i="1"/>
  <c r="BL4" i="1"/>
  <c r="BL5" i="1"/>
  <c r="BL6" i="1"/>
  <c r="BL7" i="1"/>
  <c r="BL8" i="1"/>
  <c r="BL9" i="1"/>
  <c r="BL10" i="1"/>
  <c r="BL11" i="1"/>
  <c r="BL13" i="1"/>
  <c r="BL14" i="1"/>
  <c r="BL15" i="1"/>
  <c r="BL16" i="1"/>
  <c r="BL17" i="1"/>
  <c r="BL18" i="1"/>
  <c r="BL19" i="1"/>
  <c r="BL20" i="1"/>
  <c r="BL21" i="1"/>
  <c r="BL22" i="1"/>
  <c r="BL23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L2" i="1"/>
  <c r="BA2" i="1"/>
  <c r="BM12" i="1" l="1"/>
  <c r="BL1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" i="1"/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" i="1"/>
  <c r="AE22" i="1"/>
  <c r="AF22" i="1"/>
  <c r="AE20" i="1"/>
  <c r="AF9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1" i="1"/>
  <c r="AE23" i="1"/>
  <c r="AF3" i="1"/>
  <c r="AF4" i="1"/>
  <c r="AF5" i="1"/>
  <c r="AF6" i="1"/>
  <c r="AF7" i="1"/>
  <c r="AF8" i="1"/>
  <c r="AF10" i="1"/>
  <c r="AF11" i="1"/>
  <c r="AF12" i="1"/>
  <c r="AF13" i="1"/>
  <c r="AF14" i="1"/>
  <c r="AF15" i="1"/>
  <c r="AF16" i="1"/>
  <c r="AF17" i="1"/>
  <c r="AF18" i="1"/>
  <c r="AF19" i="1"/>
  <c r="AF21" i="1"/>
  <c r="AF23" i="1"/>
  <c r="AE3" i="1"/>
  <c r="AF2" i="1"/>
  <c r="AF20" i="1" l="1"/>
  <c r="P22" i="1" l="1"/>
  <c r="P20" i="1"/>
  <c r="P13" i="1"/>
  <c r="P16" i="1"/>
  <c r="P23" i="1"/>
  <c r="P6" i="1"/>
  <c r="P8" i="1"/>
  <c r="P3" i="1"/>
  <c r="P15" i="1"/>
  <c r="P4" i="1"/>
  <c r="P2" i="1"/>
  <c r="P11" i="1"/>
  <c r="P10" i="1"/>
  <c r="P9" i="1"/>
  <c r="P7" i="1"/>
  <c r="P21" i="1"/>
  <c r="P12" i="1"/>
  <c r="P5" i="1"/>
  <c r="P17" i="1"/>
  <c r="P14" i="1"/>
</calcChain>
</file>

<file path=xl/sharedStrings.xml><?xml version="1.0" encoding="utf-8"?>
<sst xmlns="http://schemas.openxmlformats.org/spreadsheetml/2006/main" count="1312" uniqueCount="359">
  <si>
    <t>PIPS</t>
  </si>
  <si>
    <t>Bik</t>
  </si>
  <si>
    <t>EL</t>
  </si>
  <si>
    <t>CF15</t>
  </si>
  <si>
    <t>CF18</t>
  </si>
  <si>
    <t>CF04</t>
  </si>
  <si>
    <t>CF07</t>
  </si>
  <si>
    <t>Dry tap</t>
  </si>
  <si>
    <t>*Bik 62</t>
  </si>
  <si>
    <t>CF08</t>
  </si>
  <si>
    <t>*Bik 54</t>
  </si>
  <si>
    <t>CF11</t>
  </si>
  <si>
    <t>CF13</t>
  </si>
  <si>
    <t>CF05</t>
  </si>
  <si>
    <t>CF01</t>
  </si>
  <si>
    <t>CF20</t>
  </si>
  <si>
    <t>CF03</t>
  </si>
  <si>
    <t>CF06</t>
  </si>
  <si>
    <t>CF nu MR prot</t>
  </si>
  <si>
    <t>CF10</t>
  </si>
  <si>
    <t>CF12</t>
  </si>
  <si>
    <t>CF14</t>
  </si>
  <si>
    <t>CF16</t>
  </si>
  <si>
    <t>CF17</t>
  </si>
  <si>
    <t>CF19</t>
  </si>
  <si>
    <t>CF21</t>
  </si>
  <si>
    <t>CF22</t>
  </si>
  <si>
    <t>Gender</t>
  </si>
  <si>
    <t>F</t>
  </si>
  <si>
    <t>M</t>
  </si>
  <si>
    <t>Age</t>
  </si>
  <si>
    <t>Weight</t>
  </si>
  <si>
    <t>Height</t>
  </si>
  <si>
    <t>BMI</t>
  </si>
  <si>
    <t>Er Score</t>
  </si>
  <si>
    <t>Røyk</t>
  </si>
  <si>
    <t>0 (*)</t>
  </si>
  <si>
    <t>HbA1c</t>
  </si>
  <si>
    <t>glcfast 0</t>
  </si>
  <si>
    <t>Glukosebel 2</t>
  </si>
  <si>
    <t>mut 1</t>
  </si>
  <si>
    <t>Mut 2</t>
  </si>
  <si>
    <t>Kommentar</t>
  </si>
  <si>
    <t xml:space="preserve">1525- 2A- &gt;G </t>
  </si>
  <si>
    <t>Sekv mai2014  1525- 2A- &gt;G =c1393 2A&gt;G</t>
  </si>
  <si>
    <t>Unknown</t>
  </si>
  <si>
    <t>normal sekv,  ikke cf? #</t>
  </si>
  <si>
    <t>normal sekv</t>
  </si>
  <si>
    <t>normal sekv/ familieanalyse fra 2005</t>
  </si>
  <si>
    <t>angivelig normal sekv?</t>
  </si>
  <si>
    <t>E60x</t>
  </si>
  <si>
    <t>Bg (4005 + 2T&lt;C)</t>
  </si>
  <si>
    <t xml:space="preserve">BG: 7 pas i komb med alv mut, 3 er PI: </t>
  </si>
  <si>
    <t>621+1G&gt;T</t>
  </si>
  <si>
    <t>621+1G&gt;T= IVS4+1G&gt;T  (PIP =1)</t>
  </si>
  <si>
    <t>R117H</t>
  </si>
  <si>
    <t>S912x</t>
  </si>
  <si>
    <t>3 pas, alle PI: PIP 1</t>
  </si>
  <si>
    <t>normal sekv (Sikker, utvidet famileisekv)</t>
  </si>
  <si>
    <t xml:space="preserve">S912x </t>
  </si>
  <si>
    <t xml:space="preserve">normal sekv </t>
  </si>
  <si>
    <t xml:space="preserve">3849+10kbc&gt;T </t>
  </si>
  <si>
    <t xml:space="preserve">1525- 47T- &gt;G </t>
  </si>
  <si>
    <t xml:space="preserve">1525- 47T- &gt;G =c.1393-47T&gt;G  </t>
  </si>
  <si>
    <t>394delTT</t>
  </si>
  <si>
    <t>(394del TT=Sekv c262_263delTT/c2735 C&lt;A=S912x)</t>
  </si>
  <si>
    <t>c.350G&gt;A =R117H</t>
  </si>
  <si>
    <t>Normal screening, mangl sekv</t>
  </si>
  <si>
    <t>Tot mL</t>
  </si>
  <si>
    <t>CF09</t>
  </si>
  <si>
    <t>CF02</t>
  </si>
  <si>
    <t>vol1</t>
  </si>
  <si>
    <t>vol4</t>
  </si>
  <si>
    <t>vol8</t>
  </si>
  <si>
    <t>vol12</t>
  </si>
  <si>
    <t>Ml/min12</t>
  </si>
  <si>
    <t>peak4-12</t>
  </si>
  <si>
    <t>PanVol</t>
  </si>
  <si>
    <t>CF database løpenummer</t>
  </si>
  <si>
    <t>CF15d</t>
  </si>
  <si>
    <t>CF24d</t>
  </si>
  <si>
    <t>CF18d</t>
  </si>
  <si>
    <t>CF04d</t>
  </si>
  <si>
    <t>CF28d</t>
  </si>
  <si>
    <t>CF07d</t>
  </si>
  <si>
    <t>CF27d</t>
  </si>
  <si>
    <t>CF08d</t>
  </si>
  <si>
    <t>CF11d</t>
  </si>
  <si>
    <t>CF13d</t>
  </si>
  <si>
    <t>CF05d</t>
  </si>
  <si>
    <t>CF36d</t>
  </si>
  <si>
    <t>CF01d</t>
  </si>
  <si>
    <t>CF20d</t>
  </si>
  <si>
    <t>CF33d</t>
  </si>
  <si>
    <t>CF03d</t>
  </si>
  <si>
    <t>CF45d</t>
  </si>
  <si>
    <t>CF46d</t>
  </si>
  <si>
    <t>CF39d</t>
  </si>
  <si>
    <t>CF06d</t>
  </si>
  <si>
    <t>CF42d</t>
  </si>
  <si>
    <t>CF29d</t>
  </si>
  <si>
    <t xml:space="preserve">Neg screening 2006 Bergen, mangl sekv. </t>
  </si>
  <si>
    <t>G551d</t>
  </si>
  <si>
    <t>05 Bg</t>
  </si>
  <si>
    <t>PIP score</t>
  </si>
  <si>
    <t>Høyeste sw-Cl</t>
  </si>
  <si>
    <t>K nu MR prot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P database løpenummer</t>
  </si>
  <si>
    <t>Reaksjon på secretin</t>
  </si>
  <si>
    <t>FK01</t>
  </si>
  <si>
    <t>FK02</t>
  </si>
  <si>
    <t>FK16</t>
  </si>
  <si>
    <t>FK09</t>
  </si>
  <si>
    <t>FK28</t>
  </si>
  <si>
    <t>mangl</t>
  </si>
  <si>
    <t>Mangl</t>
  </si>
  <si>
    <t>FK18</t>
  </si>
  <si>
    <t>FK19</t>
  </si>
  <si>
    <t>FK20</t>
  </si>
  <si>
    <t>FK21</t>
  </si>
  <si>
    <t>FK04</t>
  </si>
  <si>
    <t>FK23</t>
  </si>
  <si>
    <t>dif_vol1</t>
  </si>
  <si>
    <t>vol0</t>
  </si>
  <si>
    <t>FM</t>
  </si>
  <si>
    <t>vol</t>
  </si>
  <si>
    <t>CF database</t>
  </si>
  <si>
    <t>vol5</t>
  </si>
  <si>
    <t>vol9</t>
  </si>
  <si>
    <t>vol13</t>
  </si>
  <si>
    <t>diff_vol5</t>
  </si>
  <si>
    <t>diff_vol9</t>
  </si>
  <si>
    <t>diff_vol13</t>
  </si>
  <si>
    <t>Pas nr.</t>
  </si>
  <si>
    <t>CF1</t>
  </si>
  <si>
    <t>CF3</t>
  </si>
  <si>
    <t>CF4</t>
  </si>
  <si>
    <t>CF5</t>
  </si>
  <si>
    <t>CF6</t>
  </si>
  <si>
    <t>CF7</t>
  </si>
  <si>
    <t>CF8</t>
  </si>
  <si>
    <t>CF24</t>
  </si>
  <si>
    <t>CF27</t>
  </si>
  <si>
    <t>CF 28</t>
  </si>
  <si>
    <t>CF29</t>
  </si>
  <si>
    <t>CF33</t>
  </si>
  <si>
    <t>CF36</t>
  </si>
  <si>
    <t>CF42</t>
  </si>
  <si>
    <t>CF39</t>
  </si>
  <si>
    <t>L 1</t>
  </si>
  <si>
    <t>P1</t>
  </si>
  <si>
    <t>SIR1</t>
  </si>
  <si>
    <t>L2</t>
  </si>
  <si>
    <t>P2</t>
  </si>
  <si>
    <t>SIR2</t>
  </si>
  <si>
    <t>L3</t>
  </si>
  <si>
    <t>P3</t>
  </si>
  <si>
    <t>SIR3</t>
  </si>
  <si>
    <t>Lpsir med</t>
  </si>
  <si>
    <t>CF28</t>
  </si>
  <si>
    <t>v</t>
  </si>
  <si>
    <t>g</t>
  </si>
  <si>
    <t>p</t>
  </si>
  <si>
    <t>VP SIR</t>
  </si>
  <si>
    <t>GP SIR</t>
  </si>
  <si>
    <t xml:space="preserve">Ekskl </t>
  </si>
  <si>
    <t>Ferc 1-4</t>
  </si>
  <si>
    <t>Lip Dimc 1-4</t>
  </si>
  <si>
    <t>Lip TE 1-4</t>
  </si>
  <si>
    <t>Lip Med</t>
  </si>
  <si>
    <t>Ferc 01</t>
  </si>
  <si>
    <t>Dimc01</t>
  </si>
  <si>
    <t>Lip TE 01</t>
  </si>
  <si>
    <t>pas</t>
  </si>
  <si>
    <t>Chor</t>
  </si>
  <si>
    <t>Cvert</t>
  </si>
  <si>
    <t>Corp</t>
  </si>
  <si>
    <t>Sum</t>
  </si>
  <si>
    <t>FK30</t>
  </si>
  <si>
    <t>F30</t>
  </si>
  <si>
    <t>FK</t>
  </si>
  <si>
    <t>FK31</t>
  </si>
  <si>
    <t>MR prot</t>
  </si>
  <si>
    <t>KP prot</t>
  </si>
  <si>
    <t>L1</t>
  </si>
  <si>
    <t>LPsir2</t>
  </si>
  <si>
    <t>Lpsir1</t>
  </si>
  <si>
    <t>LPSIR3</t>
  </si>
  <si>
    <t>Lpsir_med</t>
  </si>
  <si>
    <t>Vpsir</t>
  </si>
  <si>
    <t>VAS_TE</t>
  </si>
  <si>
    <t>LIP01</t>
  </si>
  <si>
    <t>mr DATO</t>
  </si>
  <si>
    <t>ul DATO</t>
  </si>
  <si>
    <t>.</t>
  </si>
  <si>
    <t xml:space="preserve">FElastase </t>
  </si>
  <si>
    <t>Panc vol  (ml)</t>
  </si>
  <si>
    <t>VP sir</t>
  </si>
  <si>
    <t>Group</t>
  </si>
  <si>
    <t>LIPTE01</t>
  </si>
  <si>
    <t>LIPTE14</t>
  </si>
  <si>
    <t>PANvol</t>
  </si>
  <si>
    <t>SW CL</t>
  </si>
  <si>
    <t>FK32</t>
  </si>
  <si>
    <t>G_HFV1</t>
  </si>
  <si>
    <t>W_HFV1</t>
  </si>
  <si>
    <t>W_HFV2</t>
  </si>
  <si>
    <t>W_HFV3</t>
  </si>
  <si>
    <t>W_HFVmean</t>
  </si>
  <si>
    <t>W_HFVmedian</t>
  </si>
  <si>
    <t>W_BTDixF2</t>
  </si>
  <si>
    <t>W_BTDixF1</t>
  </si>
  <si>
    <t>W_BTDixF3</t>
  </si>
  <si>
    <t>W_BTDixFmean</t>
  </si>
  <si>
    <t>W_BTDixFmed</t>
  </si>
  <si>
    <t>W_BTFV1</t>
  </si>
  <si>
    <t>W_BTFV2</t>
  </si>
  <si>
    <t>W_BTFV3</t>
  </si>
  <si>
    <t>W_BTFVmean</t>
  </si>
  <si>
    <t>W_BTFVmed</t>
  </si>
  <si>
    <t>W_HDixonF3</t>
  </si>
  <si>
    <t>W_HDixF1</t>
  </si>
  <si>
    <t>W_HDix F2</t>
  </si>
  <si>
    <t>W_HDixFmean</t>
  </si>
  <si>
    <t>G_HDixF1</t>
  </si>
  <si>
    <t>G_HDix F2</t>
  </si>
  <si>
    <t>G_HDixonF3</t>
  </si>
  <si>
    <t>G_HFV2</t>
  </si>
  <si>
    <t>G_HFV3</t>
  </si>
  <si>
    <t>G_HFVmean</t>
  </si>
  <si>
    <t>G_HFVmedian</t>
  </si>
  <si>
    <t>G_BTDixF1</t>
  </si>
  <si>
    <t>G_BTDixF2</t>
  </si>
  <si>
    <t>G_BTDixF3</t>
  </si>
  <si>
    <t>G_BTDixFmean</t>
  </si>
  <si>
    <t>G_BTFV1</t>
  </si>
  <si>
    <t>G_BTDixFmed</t>
  </si>
  <si>
    <t>G_BTFV2</t>
  </si>
  <si>
    <t>G_BTFV3</t>
  </si>
  <si>
    <t>G_BTFVmean</t>
  </si>
  <si>
    <t>G_BTFVmed</t>
  </si>
  <si>
    <t>G_HDixFmean</t>
  </si>
  <si>
    <t>G_HDixFmed</t>
  </si>
  <si>
    <t>G_HDixW1</t>
  </si>
  <si>
    <t>G_HDix W2</t>
  </si>
  <si>
    <t>G_HDixonW3</t>
  </si>
  <si>
    <t>G_HDixWmean</t>
  </si>
  <si>
    <t>G_HDixWmed</t>
  </si>
  <si>
    <t>G_BTDixW1</t>
  </si>
  <si>
    <t>G_BTDixW2</t>
  </si>
  <si>
    <t>G_BTDixW3</t>
  </si>
  <si>
    <t>G_BTDixWmean</t>
  </si>
  <si>
    <t>G_BTDixWmed</t>
  </si>
  <si>
    <t>Mrprot</t>
  </si>
  <si>
    <t>WDix_BTFV1</t>
  </si>
  <si>
    <t>WDix_BTFV2</t>
  </si>
  <si>
    <t>WDix_BTFV3</t>
  </si>
  <si>
    <t>WBTFVmean</t>
  </si>
  <si>
    <t>WBTFVmedian</t>
  </si>
  <si>
    <t>W_HF1</t>
  </si>
  <si>
    <t>W_HF2</t>
  </si>
  <si>
    <t>W_HF3</t>
  </si>
  <si>
    <t>W_Hfmean</t>
  </si>
  <si>
    <t>W_Hfmed</t>
  </si>
  <si>
    <t>W_HW1</t>
  </si>
  <si>
    <t>W_Hwmean</t>
  </si>
  <si>
    <t>W_Hwmed</t>
  </si>
  <si>
    <t>W_BTF1</t>
  </si>
  <si>
    <t>W_BTW1</t>
  </si>
  <si>
    <t>W_BTF2</t>
  </si>
  <si>
    <t>W_BTF3</t>
  </si>
  <si>
    <t>W_BTFmean</t>
  </si>
  <si>
    <t>W_BTFmed</t>
  </si>
  <si>
    <t>W_BTW2</t>
  </si>
  <si>
    <t>W_BTW3</t>
  </si>
  <si>
    <t>W_BTWmean</t>
  </si>
  <si>
    <t>ADC_cap</t>
  </si>
  <si>
    <t>ADC_corp</t>
  </si>
  <si>
    <t>W_HW_1</t>
  </si>
  <si>
    <t>W_HW_2</t>
  </si>
  <si>
    <t>W_HW_3</t>
  </si>
  <si>
    <t>W_HW_mean</t>
  </si>
  <si>
    <t>W_HW_med</t>
  </si>
  <si>
    <t>W_BTDixW1</t>
  </si>
  <si>
    <t>W_BTDixW2</t>
  </si>
  <si>
    <t>W_BTDixW3</t>
  </si>
  <si>
    <t>W_BT_Wmean</t>
  </si>
  <si>
    <t>W_BT_Wmed</t>
  </si>
  <si>
    <t>W_DixHFV1</t>
  </si>
  <si>
    <t>W_DixHFV2</t>
  </si>
  <si>
    <t>W_DixHFV3</t>
  </si>
  <si>
    <t>W_HixFmed</t>
  </si>
  <si>
    <t>W_BT_Fmed</t>
  </si>
  <si>
    <t>W_H_FVmed</t>
  </si>
  <si>
    <t>W_H_Wmed</t>
  </si>
  <si>
    <t>W_H_Fmed</t>
  </si>
  <si>
    <t>W_BT_FVmed</t>
  </si>
  <si>
    <t>G_H_Fmed</t>
  </si>
  <si>
    <t>G_H_Wmed</t>
  </si>
  <si>
    <t>G_H_FVmedian</t>
  </si>
  <si>
    <t>G_BT_Fmed</t>
  </si>
  <si>
    <t>G_BT_Wmed</t>
  </si>
  <si>
    <t>W_BTWmed</t>
  </si>
  <si>
    <t>W_FSF_H</t>
  </si>
  <si>
    <t>W_FSF_BT</t>
  </si>
  <si>
    <t>PERT</t>
  </si>
  <si>
    <t>Anonym</t>
  </si>
  <si>
    <t>Smoke</t>
  </si>
  <si>
    <t>ΔF508</t>
  </si>
  <si>
    <t xml:space="preserve"> </t>
  </si>
  <si>
    <t>4005 + 2T&lt;C</t>
  </si>
  <si>
    <t>normal sekv 05</t>
  </si>
  <si>
    <t>sekv missing</t>
  </si>
  <si>
    <t>Comment</t>
  </si>
  <si>
    <t>LPSIR</t>
  </si>
  <si>
    <t>Excluded due to missing EPI testing</t>
  </si>
  <si>
    <t>CF</t>
  </si>
  <si>
    <t>Exocrine function state: 0 suff, 1 insuff</t>
  </si>
  <si>
    <t>Liver/ pancreas signal intensity ratio</t>
  </si>
  <si>
    <t>Vessel/ pancreas signal intensity ratio</t>
  </si>
  <si>
    <t>Abbrew</t>
  </si>
  <si>
    <t>Explanation</t>
  </si>
  <si>
    <t>0: CFS, 1: CFI, 2: HC</t>
  </si>
  <si>
    <t>Hyperechoic: 1, normal 0</t>
  </si>
  <si>
    <t>Visual echogenicity score after Worthen &amp; Al</t>
  </si>
  <si>
    <t>0: Female, 1: Male</t>
  </si>
  <si>
    <t>in kg</t>
  </si>
  <si>
    <t>in m</t>
  </si>
  <si>
    <t>Body mass index</t>
  </si>
  <si>
    <t>0: No 1, yes</t>
  </si>
  <si>
    <t>F-Elastase</t>
  </si>
  <si>
    <t>D-Bicarbonate</t>
  </si>
  <si>
    <t>Pnacreatic vulume (mL)</t>
  </si>
  <si>
    <t>Sweat chloride</t>
  </si>
  <si>
    <t>ADC: Apparent diffusion coeffiscient</t>
  </si>
  <si>
    <t>Pancreas enzyme replacement treatment</t>
  </si>
  <si>
    <t>Mutation 1</t>
  </si>
  <si>
    <t>Mutation 2</t>
  </si>
  <si>
    <t>All below: W: observer 1, G observer 2. H: Head, BT: Body-tail. F: Fat. W: Water, F: Fat-water ratio, FSF: Fat signal fraction, med: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0" fillId="0" borderId="2" xfId="0" applyFill="1" applyBorder="1" applyAlignment="1"/>
    <xf numFmtId="0" fontId="1" fillId="0" borderId="1" xfId="0" applyFont="1" applyFill="1" applyBorder="1" applyAlignment="1"/>
    <xf numFmtId="164" fontId="0" fillId="0" borderId="1" xfId="0" applyNumberFormat="1" applyFill="1" applyBorder="1" applyAlignment="1"/>
    <xf numFmtId="0" fontId="2" fillId="3" borderId="1" xfId="0" applyFont="1" applyFill="1" applyBorder="1" applyAlignment="1"/>
    <xf numFmtId="0" fontId="2" fillId="2" borderId="1" xfId="0" applyFont="1" applyFill="1" applyBorder="1" applyAlignment="1"/>
    <xf numFmtId="0" fontId="0" fillId="3" borderId="1" xfId="0" applyFill="1" applyBorder="1" applyAlignment="1"/>
    <xf numFmtId="0" fontId="2" fillId="0" borderId="1" xfId="0" applyFont="1" applyFill="1" applyBorder="1" applyAlignment="1"/>
    <xf numFmtId="0" fontId="0" fillId="0" borderId="1" xfId="0" applyFont="1" applyFill="1" applyBorder="1" applyAlignment="1"/>
    <xf numFmtId="164" fontId="0" fillId="0" borderId="0" xfId="0" applyNumberFormat="1" applyBorder="1"/>
    <xf numFmtId="164" fontId="0" fillId="0" borderId="4" xfId="0" applyNumberFormat="1" applyBorder="1"/>
    <xf numFmtId="0" fontId="0" fillId="4" borderId="0" xfId="0" applyFill="1"/>
    <xf numFmtId="0" fontId="2" fillId="3" borderId="0" xfId="0" applyFont="1" applyFill="1" applyBorder="1" applyAlignment="1"/>
    <xf numFmtId="0" fontId="0" fillId="3" borderId="0" xfId="0" applyFill="1" applyBorder="1" applyAlignment="1"/>
    <xf numFmtId="0" fontId="2" fillId="2" borderId="0" xfId="0" applyFont="1" applyFill="1" applyBorder="1" applyAlignment="1"/>
    <xf numFmtId="0" fontId="0" fillId="3" borderId="0" xfId="0" applyFill="1"/>
    <xf numFmtId="2" fontId="0" fillId="0" borderId="0" xfId="0" applyNumberFormat="1"/>
    <xf numFmtId="2" fontId="0" fillId="3" borderId="0" xfId="0" applyNumberFormat="1" applyFill="1"/>
    <xf numFmtId="0" fontId="0" fillId="5" borderId="0" xfId="0" applyFill="1"/>
    <xf numFmtId="0" fontId="0" fillId="6" borderId="0" xfId="0" applyFill="1"/>
    <xf numFmtId="14" fontId="4" fillId="0" borderId="0" xfId="0" applyNumberFormat="1" applyFont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0" xfId="0" applyBorder="1"/>
    <xf numFmtId="0" fontId="0" fillId="0" borderId="9" xfId="0" applyBorder="1"/>
    <xf numFmtId="2" fontId="0" fillId="0" borderId="9" xfId="0" applyNumberFormat="1" applyBorder="1"/>
    <xf numFmtId="0" fontId="0" fillId="0" borderId="9" xfId="0" applyBorder="1" applyAlignment="1">
      <alignment horizontal="center"/>
    </xf>
    <xf numFmtId="0" fontId="0" fillId="0" borderId="0" xfId="0" applyFill="1" applyBorder="1"/>
    <xf numFmtId="2" fontId="0" fillId="0" borderId="0" xfId="0" applyNumberFormat="1" applyBorder="1"/>
    <xf numFmtId="14" fontId="4" fillId="0" borderId="0" xfId="0" applyNumberFormat="1" applyFont="1" applyBorder="1" applyAlignment="1">
      <alignment vertical="center"/>
    </xf>
    <xf numFmtId="0" fontId="0" fillId="3" borderId="0" xfId="0" applyFill="1" applyBorder="1" applyAlignment="1">
      <alignment horizontal="center"/>
    </xf>
    <xf numFmtId="14" fontId="4" fillId="3" borderId="0" xfId="0" applyNumberFormat="1" applyFont="1" applyFill="1" applyAlignment="1">
      <alignment vertical="center"/>
    </xf>
    <xf numFmtId="164" fontId="0" fillId="3" borderId="0" xfId="0" applyNumberFormat="1" applyFill="1" applyBorder="1" applyAlignment="1">
      <alignment horizontal="center"/>
    </xf>
    <xf numFmtId="1" fontId="0" fillId="7" borderId="0" xfId="0" applyNumberFormat="1" applyFill="1" applyBorder="1" applyAlignment="1">
      <alignment horizontal="right"/>
    </xf>
    <xf numFmtId="0" fontId="0" fillId="7" borderId="0" xfId="0" applyFill="1" applyBorder="1" applyAlignment="1">
      <alignment horizontal="right"/>
    </xf>
    <xf numFmtId="0" fontId="0" fillId="7" borderId="0" xfId="0" applyFill="1" applyBorder="1" applyAlignment="1">
      <alignment horizontal="center"/>
    </xf>
    <xf numFmtId="0" fontId="0" fillId="0" borderId="0" xfId="0" applyBorder="1" applyAlignment="1"/>
    <xf numFmtId="0" fontId="0" fillId="3" borderId="0" xfId="0" applyFill="1" applyBorder="1"/>
    <xf numFmtId="164" fontId="0" fillId="0" borderId="0" xfId="0" applyNumberFormat="1"/>
    <xf numFmtId="0" fontId="0" fillId="4" borderId="0" xfId="0" applyFill="1" applyBorder="1"/>
    <xf numFmtId="1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2" fontId="0" fillId="0" borderId="1" xfId="0" applyNumberFormat="1" applyFill="1" applyBorder="1" applyAlignment="1"/>
    <xf numFmtId="2" fontId="1" fillId="0" borderId="1" xfId="0" applyNumberFormat="1" applyFont="1" applyFill="1" applyBorder="1" applyAlignment="1"/>
    <xf numFmtId="1" fontId="0" fillId="0" borderId="1" xfId="0" applyNumberFormat="1" applyFill="1" applyBorder="1" applyAlignment="1"/>
    <xf numFmtId="1" fontId="1" fillId="0" borderId="1" xfId="0" applyNumberFormat="1" applyFont="1" applyFill="1" applyBorder="1" applyAlignment="1"/>
    <xf numFmtId="1" fontId="0" fillId="0" borderId="0" xfId="0" applyNumberFormat="1"/>
    <xf numFmtId="164" fontId="0" fillId="0" borderId="1" xfId="0" applyNumberForma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5" xfId="0" applyNumberFormat="1" applyBorder="1"/>
    <xf numFmtId="2" fontId="0" fillId="0" borderId="6" xfId="0" applyNumberFormat="1" applyFill="1" applyBorder="1"/>
    <xf numFmtId="2" fontId="0" fillId="0" borderId="6" xfId="0" applyNumberFormat="1" applyBorder="1"/>
    <xf numFmtId="165" fontId="0" fillId="0" borderId="0" xfId="0" applyNumberFormat="1"/>
    <xf numFmtId="165" fontId="0" fillId="0" borderId="0" xfId="0" applyNumberFormat="1" applyBorder="1"/>
    <xf numFmtId="165" fontId="0" fillId="0" borderId="8" xfId="0" applyNumberFormat="1" applyBorder="1"/>
    <xf numFmtId="0" fontId="1" fillId="4" borderId="1" xfId="0" applyFont="1" applyFill="1" applyBorder="1" applyAlignment="1"/>
    <xf numFmtId="2" fontId="1" fillId="4" borderId="1" xfId="0" applyNumberFormat="1" applyFont="1" applyFill="1" applyBorder="1" applyAlignment="1"/>
    <xf numFmtId="1" fontId="1" fillId="4" borderId="1" xfId="0" applyNumberFormat="1" applyFont="1" applyFill="1" applyBorder="1" applyAlignment="1"/>
    <xf numFmtId="164" fontId="1" fillId="4" borderId="1" xfId="0" applyNumberFormat="1" applyFont="1" applyFill="1" applyBorder="1" applyAlignment="1">
      <alignment horizontal="center"/>
    </xf>
    <xf numFmtId="0" fontId="1" fillId="4" borderId="3" xfId="0" applyFont="1" applyFill="1" applyBorder="1" applyAlignment="1"/>
    <xf numFmtId="164" fontId="1" fillId="4" borderId="3" xfId="0" applyNumberFormat="1" applyFont="1" applyFill="1" applyBorder="1" applyAlignment="1"/>
    <xf numFmtId="2" fontId="1" fillId="4" borderId="3" xfId="0" applyNumberFormat="1" applyFont="1" applyFill="1" applyBorder="1" applyAlignment="1"/>
    <xf numFmtId="165" fontId="1" fillId="4" borderId="7" xfId="0" applyNumberFormat="1" applyFont="1" applyFill="1" applyBorder="1" applyAlignment="1"/>
    <xf numFmtId="2" fontId="1" fillId="4" borderId="0" xfId="0" applyNumberFormat="1" applyFont="1" applyFill="1" applyBorder="1" applyAlignment="1"/>
    <xf numFmtId="164" fontId="1" fillId="4" borderId="7" xfId="0" applyNumberFormat="1" applyFont="1" applyFill="1" applyBorder="1" applyAlignment="1"/>
    <xf numFmtId="0" fontId="3" fillId="4" borderId="0" xfId="0" applyFont="1" applyFill="1"/>
    <xf numFmtId="2" fontId="0" fillId="0" borderId="10" xfId="0" applyNumberFormat="1" applyBorder="1"/>
    <xf numFmtId="2" fontId="0" fillId="0" borderId="4" xfId="0" applyNumberFormat="1" applyBorder="1"/>
    <xf numFmtId="165" fontId="0" fillId="3" borderId="0" xfId="0" applyNumberFormat="1" applyFill="1"/>
    <xf numFmtId="165" fontId="0" fillId="4" borderId="0" xfId="0" applyNumberFormat="1" applyFill="1"/>
    <xf numFmtId="2" fontId="0" fillId="4" borderId="0" xfId="0" applyNumberFormat="1" applyFill="1"/>
    <xf numFmtId="165" fontId="0" fillId="0" borderId="8" xfId="0" applyNumberFormat="1" applyBorder="1" applyAlignment="1"/>
    <xf numFmtId="165" fontId="0" fillId="0" borderId="9" xfId="0" applyNumberFormat="1" applyBorder="1" applyAlignment="1"/>
    <xf numFmtId="2" fontId="3" fillId="4" borderId="0" xfId="0" applyNumberFormat="1" applyFont="1" applyFill="1"/>
    <xf numFmtId="165" fontId="3" fillId="4" borderId="0" xfId="0" applyNumberFormat="1" applyFont="1" applyFill="1"/>
    <xf numFmtId="165" fontId="0" fillId="0" borderId="9" xfId="0" applyNumberFormat="1" applyBorder="1"/>
    <xf numFmtId="2" fontId="0" fillId="5" borderId="0" xfId="0" applyNumberFormat="1" applyFill="1"/>
    <xf numFmtId="165" fontId="0" fillId="5" borderId="0" xfId="0" applyNumberFormat="1" applyFill="1"/>
    <xf numFmtId="1" fontId="0" fillId="0" borderId="9" xfId="0" applyNumberFormat="1" applyBorder="1"/>
    <xf numFmtId="1" fontId="0" fillId="3" borderId="0" xfId="0" applyNumberFormat="1" applyFill="1"/>
    <xf numFmtId="2" fontId="0" fillId="8" borderId="0" xfId="0" applyNumberFormat="1" applyFill="1"/>
    <xf numFmtId="165" fontId="0" fillId="8" borderId="0" xfId="0" applyNumberFormat="1" applyFill="1"/>
    <xf numFmtId="164" fontId="0" fillId="3" borderId="0" xfId="0" applyNumberFormat="1" applyFill="1"/>
    <xf numFmtId="2" fontId="0" fillId="0" borderId="0" xfId="0" applyNumberFormat="1" applyFill="1" applyBorder="1" applyAlignment="1"/>
    <xf numFmtId="1" fontId="0" fillId="0" borderId="0" xfId="0" applyNumberFormat="1" applyFill="1" applyBorder="1" applyAlignment="1"/>
    <xf numFmtId="164" fontId="0" fillId="0" borderId="0" xfId="0" applyNumberFormat="1" applyFill="1" applyBorder="1" applyAlignment="1">
      <alignment horizontal="center"/>
    </xf>
    <xf numFmtId="0" fontId="0" fillId="3" borderId="0" xfId="0" applyFill="1" applyAlignment="1">
      <alignment horizontal="right"/>
    </xf>
    <xf numFmtId="0" fontId="2" fillId="3" borderId="11" xfId="0" applyFont="1" applyFill="1" applyBorder="1" applyAlignment="1"/>
    <xf numFmtId="0" fontId="2" fillId="3" borderId="11" xfId="0" applyFont="1" applyFill="1" applyBorder="1" applyAlignment="1">
      <alignment horizontal="right"/>
    </xf>
    <xf numFmtId="0" fontId="2" fillId="3" borderId="3" xfId="0" applyFont="1" applyFill="1" applyBorder="1" applyAlignment="1"/>
    <xf numFmtId="0" fontId="2" fillId="3" borderId="0" xfId="0" applyFont="1" applyFill="1" applyBorder="1" applyAlignment="1">
      <alignment horizontal="left"/>
    </xf>
    <xf numFmtId="0" fontId="0" fillId="3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37"/>
  <sheetViews>
    <sheetView topLeftCell="H1" workbookViewId="0">
      <selection activeCell="V1" sqref="V1:X23"/>
    </sheetView>
  </sheetViews>
  <sheetFormatPr baseColWidth="10" defaultColWidth="11.42578125" defaultRowHeight="15" x14ac:dyDescent="0.25"/>
  <cols>
    <col min="1" max="1" width="20.140625" customWidth="1"/>
    <col min="3" max="3" width="21.28515625" customWidth="1"/>
    <col min="12" max="12" width="15" style="1" customWidth="1"/>
    <col min="13" max="13" width="4.5703125" style="1" bestFit="1" customWidth="1"/>
    <col min="14" max="14" width="7.42578125" style="1" bestFit="1" customWidth="1"/>
    <col min="15" max="15" width="6.85546875" style="53" bestFit="1" customWidth="1"/>
    <col min="16" max="16" width="6.85546875" style="55" customWidth="1"/>
    <col min="17" max="17" width="9.85546875" style="1" customWidth="1"/>
    <col min="18" max="18" width="8.85546875" style="1" customWidth="1"/>
    <col min="19" max="20" width="9.140625" style="60"/>
    <col min="21" max="21" width="13.42578125" style="60" customWidth="1"/>
    <col min="22" max="22" width="29.5703125" style="1" customWidth="1"/>
    <col min="23" max="23" width="21" style="1" customWidth="1"/>
    <col min="24" max="24" width="80.7109375" style="1" customWidth="1"/>
    <col min="25" max="26" width="21.42578125" style="2" customWidth="1"/>
    <col min="27" max="33" width="11.42578125" style="49"/>
    <col min="34" max="35" width="11.42578125" style="21"/>
    <col min="36" max="36" width="15.7109375" style="21" customWidth="1"/>
    <col min="37" max="38" width="20.140625" style="21" customWidth="1"/>
    <col min="39" max="40" width="17.28515625" style="21" customWidth="1"/>
    <col min="42" max="46" width="11.42578125" style="64"/>
    <col min="47" max="47" width="16.85546875" style="21" customWidth="1"/>
    <col min="48" max="49" width="11.42578125" style="21"/>
    <col min="50" max="51" width="17.5703125" style="21" customWidth="1"/>
    <col min="53" max="53" width="11.42578125" style="64"/>
    <col min="54" max="54" width="15.7109375" style="64" customWidth="1"/>
    <col min="55" max="55" width="11.42578125" style="64"/>
    <col min="56" max="58" width="11.42578125" style="21"/>
    <col min="59" max="59" width="15.42578125" style="21" customWidth="1"/>
    <col min="60" max="60" width="15.28515625" style="21" customWidth="1"/>
    <col min="61" max="61" width="14.140625" style="64" customWidth="1"/>
    <col min="62" max="62" width="13.85546875" style="64" customWidth="1"/>
    <col min="63" max="63" width="11.42578125" style="49"/>
    <col min="69" max="69" width="15" customWidth="1"/>
    <col min="70" max="76" width="13.85546875" style="21" customWidth="1"/>
    <col min="77" max="79" width="11.42578125" style="21"/>
    <col min="81" max="85" width="11.42578125" style="64"/>
    <col min="87" max="90" width="11.42578125" style="21"/>
    <col min="91" max="91" width="16.42578125" style="21" customWidth="1"/>
    <col min="92" max="94" width="11.42578125" style="21"/>
    <col min="95" max="95" width="14.5703125" style="21" customWidth="1"/>
    <col min="96" max="96" width="13.7109375" style="21" customWidth="1"/>
    <col min="97" max="101" width="11.42578125" style="64"/>
  </cols>
  <sheetData>
    <row r="1" spans="1:106" s="77" customFormat="1" x14ac:dyDescent="0.25">
      <c r="A1" s="77" t="s">
        <v>18</v>
      </c>
      <c r="C1" s="77" t="s">
        <v>78</v>
      </c>
      <c r="E1" s="77" t="s">
        <v>0</v>
      </c>
      <c r="G1" s="77" t="s">
        <v>1</v>
      </c>
      <c r="H1" s="77" t="s">
        <v>2</v>
      </c>
      <c r="J1" s="77" t="s">
        <v>68</v>
      </c>
      <c r="L1" s="67" t="s">
        <v>27</v>
      </c>
      <c r="M1" s="67" t="s">
        <v>30</v>
      </c>
      <c r="N1" s="67" t="s">
        <v>31</v>
      </c>
      <c r="O1" s="68" t="s">
        <v>32</v>
      </c>
      <c r="P1" s="69" t="s">
        <v>33</v>
      </c>
      <c r="Q1" s="67" t="s">
        <v>34</v>
      </c>
      <c r="R1" s="67" t="s">
        <v>35</v>
      </c>
      <c r="S1" s="70" t="s">
        <v>37</v>
      </c>
      <c r="T1" s="70" t="s">
        <v>38</v>
      </c>
      <c r="U1" s="70" t="s">
        <v>39</v>
      </c>
      <c r="V1" s="67" t="s">
        <v>40</v>
      </c>
      <c r="W1" s="67" t="s">
        <v>41</v>
      </c>
      <c r="X1" s="67" t="s">
        <v>42</v>
      </c>
      <c r="Y1" s="71" t="s">
        <v>105</v>
      </c>
      <c r="Z1" s="71" t="s">
        <v>104</v>
      </c>
      <c r="AA1" s="72" t="s">
        <v>71</v>
      </c>
      <c r="AB1" s="72" t="s">
        <v>72</v>
      </c>
      <c r="AC1" s="72" t="s">
        <v>73</v>
      </c>
      <c r="AD1" s="72" t="s">
        <v>74</v>
      </c>
      <c r="AE1" s="72" t="s">
        <v>75</v>
      </c>
      <c r="AF1" s="72" t="s">
        <v>76</v>
      </c>
      <c r="AG1" s="72" t="s">
        <v>18</v>
      </c>
      <c r="AH1" s="73" t="s">
        <v>241</v>
      </c>
      <c r="AI1" s="73" t="s">
        <v>242</v>
      </c>
      <c r="AJ1" s="73" t="s">
        <v>240</v>
      </c>
      <c r="AK1" s="73" t="s">
        <v>243</v>
      </c>
      <c r="AL1" s="75" t="s">
        <v>311</v>
      </c>
      <c r="AM1" s="75" t="s">
        <v>298</v>
      </c>
      <c r="AN1" s="75" t="s">
        <v>299</v>
      </c>
      <c r="AO1" s="75" t="s">
        <v>300</v>
      </c>
      <c r="AP1" s="75" t="s">
        <v>301</v>
      </c>
      <c r="AQ1" s="75" t="s">
        <v>302</v>
      </c>
      <c r="AR1" s="77" t="s">
        <v>0</v>
      </c>
      <c r="AS1" s="74" t="s">
        <v>225</v>
      </c>
      <c r="AT1" s="74" t="s">
        <v>226</v>
      </c>
      <c r="AU1" s="74" t="s">
        <v>227</v>
      </c>
      <c r="AV1" s="74" t="s">
        <v>228</v>
      </c>
      <c r="AW1" s="74" t="s">
        <v>229</v>
      </c>
      <c r="AX1" s="73" t="s">
        <v>231</v>
      </c>
      <c r="AY1" s="73" t="s">
        <v>230</v>
      </c>
      <c r="AZ1" s="73" t="s">
        <v>232</v>
      </c>
      <c r="BA1" s="73" t="s">
        <v>233</v>
      </c>
      <c r="BB1" s="75" t="s">
        <v>234</v>
      </c>
      <c r="BC1" s="77" t="s">
        <v>0</v>
      </c>
      <c r="BD1" s="85" t="s">
        <v>303</v>
      </c>
      <c r="BE1" s="85" t="s">
        <v>304</v>
      </c>
      <c r="BF1" s="85" t="s">
        <v>305</v>
      </c>
      <c r="BG1" s="85" t="s">
        <v>306</v>
      </c>
      <c r="BH1" s="85" t="s">
        <v>307</v>
      </c>
      <c r="BI1" s="74" t="s">
        <v>235</v>
      </c>
      <c r="BJ1" s="74" t="s">
        <v>236</v>
      </c>
      <c r="BK1" s="74" t="s">
        <v>237</v>
      </c>
      <c r="BL1" s="74" t="s">
        <v>238</v>
      </c>
      <c r="BM1" s="74" t="s">
        <v>239</v>
      </c>
      <c r="BN1" s="76" t="s">
        <v>77</v>
      </c>
      <c r="BP1" s="77" t="s">
        <v>18</v>
      </c>
      <c r="BR1" s="85" t="s">
        <v>244</v>
      </c>
      <c r="BS1" s="85" t="s">
        <v>245</v>
      </c>
      <c r="BT1" s="85" t="s">
        <v>246</v>
      </c>
      <c r="BU1" s="85" t="s">
        <v>261</v>
      </c>
      <c r="BV1" s="85" t="s">
        <v>262</v>
      </c>
      <c r="BW1" s="85" t="s">
        <v>263</v>
      </c>
      <c r="BX1" s="85" t="s">
        <v>264</v>
      </c>
      <c r="BY1" s="85" t="s">
        <v>265</v>
      </c>
      <c r="BZ1" s="85" t="s">
        <v>266</v>
      </c>
      <c r="CA1" s="85" t="s">
        <v>267</v>
      </c>
      <c r="CC1" s="86" t="s">
        <v>224</v>
      </c>
      <c r="CD1" s="86" t="s">
        <v>247</v>
      </c>
      <c r="CE1" s="86" t="s">
        <v>248</v>
      </c>
      <c r="CF1" s="86" t="s">
        <v>249</v>
      </c>
      <c r="CG1" s="86" t="s">
        <v>250</v>
      </c>
      <c r="CI1" s="85" t="s">
        <v>251</v>
      </c>
      <c r="CJ1" s="85" t="s">
        <v>252</v>
      </c>
      <c r="CK1" s="85" t="s">
        <v>253</v>
      </c>
      <c r="CL1" s="85" t="s">
        <v>254</v>
      </c>
      <c r="CM1" s="85" t="s">
        <v>256</v>
      </c>
      <c r="CN1" s="85" t="s">
        <v>268</v>
      </c>
      <c r="CO1" s="85" t="s">
        <v>269</v>
      </c>
      <c r="CP1" s="85" t="s">
        <v>270</v>
      </c>
      <c r="CQ1" s="85" t="s">
        <v>271</v>
      </c>
      <c r="CR1" s="85" t="s">
        <v>272</v>
      </c>
      <c r="CS1" s="86" t="s">
        <v>255</v>
      </c>
      <c r="CT1" s="86" t="s">
        <v>257</v>
      </c>
      <c r="CU1" s="86" t="s">
        <v>258</v>
      </c>
      <c r="CV1" s="86" t="s">
        <v>259</v>
      </c>
      <c r="CW1" s="86" t="s">
        <v>260</v>
      </c>
      <c r="CY1" s="77" t="s">
        <v>296</v>
      </c>
      <c r="CZ1" s="77" t="s">
        <v>297</v>
      </c>
      <c r="DB1" s="77" t="s">
        <v>18</v>
      </c>
    </row>
    <row r="2" spans="1:106" x14ac:dyDescent="0.25">
      <c r="A2" t="s">
        <v>14</v>
      </c>
      <c r="C2" t="s">
        <v>79</v>
      </c>
      <c r="E2">
        <v>1</v>
      </c>
      <c r="G2">
        <v>17</v>
      </c>
      <c r="H2">
        <v>0</v>
      </c>
      <c r="J2">
        <v>0.4</v>
      </c>
      <c r="L2" s="1" t="s">
        <v>28</v>
      </c>
      <c r="M2" s="1">
        <v>22</v>
      </c>
      <c r="N2" s="1">
        <v>59</v>
      </c>
      <c r="O2" s="53">
        <v>1.6</v>
      </c>
      <c r="P2" s="55">
        <f t="shared" ref="P2:P17" si="0">N2/(O2*O2)</f>
        <v>23.046874999999996</v>
      </c>
      <c r="R2" s="1">
        <v>0</v>
      </c>
      <c r="S2" s="58">
        <v>5.9</v>
      </c>
      <c r="T2" s="58">
        <v>5.0999999999999996</v>
      </c>
      <c r="U2" s="58">
        <v>7.8</v>
      </c>
      <c r="V2" s="12">
        <v>508</v>
      </c>
      <c r="W2" s="12" t="s">
        <v>56</v>
      </c>
      <c r="X2" s="1" t="s">
        <v>57</v>
      </c>
      <c r="Y2" s="2">
        <v>140</v>
      </c>
      <c r="Z2" s="2">
        <v>0.96</v>
      </c>
      <c r="AA2" s="49">
        <v>8.4689449054017558</v>
      </c>
      <c r="AB2" s="49">
        <v>21.228337135884289</v>
      </c>
      <c r="AC2" s="49">
        <v>8.2215784994984418</v>
      </c>
      <c r="AD2" s="49">
        <v>-0.41786153418792793</v>
      </c>
      <c r="AE2" s="49">
        <v>0</v>
      </c>
      <c r="AF2" s="49">
        <f t="shared" ref="AF2:AF23" si="1">MAX(AB2:AD2)</f>
        <v>21.228337135884289</v>
      </c>
      <c r="AG2" s="49" t="s">
        <v>14</v>
      </c>
      <c r="AH2" s="21">
        <v>311.89999999999998</v>
      </c>
      <c r="AI2" s="21">
        <v>323.3</v>
      </c>
      <c r="AJ2" s="21">
        <v>325</v>
      </c>
      <c r="AK2" s="21">
        <f t="shared" ref="AK2:AK23" si="2">AVERAGE(AH2:AJ2)</f>
        <v>320.06666666666666</v>
      </c>
      <c r="AL2" s="21">
        <f>MEDIAN(AH2:AJ2)</f>
        <v>323.3</v>
      </c>
      <c r="AM2" s="21">
        <v>82.9</v>
      </c>
      <c r="AN2" s="21">
        <v>82.35</v>
      </c>
      <c r="AO2" s="21">
        <v>89.4</v>
      </c>
      <c r="AP2" s="21">
        <v>84.88333333333334</v>
      </c>
      <c r="AQ2" s="21">
        <v>82.9</v>
      </c>
      <c r="AR2">
        <v>1</v>
      </c>
      <c r="AS2" s="64">
        <v>3.762364294330518</v>
      </c>
      <c r="AT2" s="64">
        <v>3.9259259259259265</v>
      </c>
      <c r="AU2" s="64">
        <v>3.6353467561521251</v>
      </c>
      <c r="AV2" s="64">
        <f t="shared" ref="AV2:AV23" si="3">AVERAGE(AS2:AU2)</f>
        <v>3.7745456588028561</v>
      </c>
      <c r="AW2" s="64">
        <f>MEDIAN(AS2:AU2)</f>
        <v>3.762364294330518</v>
      </c>
      <c r="AX2" s="61">
        <v>380.5</v>
      </c>
      <c r="AY2" s="63">
        <v>349</v>
      </c>
      <c r="AZ2" s="63">
        <v>382.1</v>
      </c>
      <c r="BA2" s="21">
        <f t="shared" ref="BA2:BA23" si="4">AVERAGE(AX2:AZ2)</f>
        <v>370.5333333333333</v>
      </c>
      <c r="BB2" s="21">
        <f>MEDIAN(AX2:AZ2)</f>
        <v>380.5</v>
      </c>
      <c r="BC2">
        <v>1</v>
      </c>
      <c r="BD2" s="21">
        <v>100.8</v>
      </c>
      <c r="BE2" s="21">
        <v>84.25</v>
      </c>
      <c r="BF2" s="21">
        <v>64.900000000000006</v>
      </c>
      <c r="BG2" s="21">
        <v>83.316666666666677</v>
      </c>
      <c r="BH2" s="21">
        <v>84.25</v>
      </c>
      <c r="BI2" s="64">
        <v>3.7748015873015874</v>
      </c>
      <c r="BJ2" s="64">
        <v>4.1424332344213646</v>
      </c>
      <c r="BK2" s="64">
        <v>5.8875192604006159</v>
      </c>
      <c r="BL2" s="64">
        <f t="shared" ref="BL2:BL23" si="5">AVERAGE(BI2:BK2)</f>
        <v>4.6015846940411889</v>
      </c>
      <c r="BM2" s="64">
        <f>MEDIAN(BI2:BK2)</f>
        <v>4.1424332344213646</v>
      </c>
      <c r="BN2" s="49">
        <v>16.962499999999999</v>
      </c>
      <c r="BP2" t="s">
        <v>14</v>
      </c>
      <c r="BR2" s="63">
        <v>315.60000000000002</v>
      </c>
      <c r="BS2" s="63">
        <v>322.8</v>
      </c>
      <c r="BT2" s="78">
        <v>292.5</v>
      </c>
      <c r="BU2" s="63">
        <f>AVERAGE(BR2:BT2)</f>
        <v>310.3</v>
      </c>
      <c r="BV2" s="79">
        <f>MEDIAN(BR2:BT2)</f>
        <v>315.60000000000002</v>
      </c>
      <c r="BW2" s="39">
        <v>129.1</v>
      </c>
      <c r="BX2" s="39">
        <v>87.38</v>
      </c>
      <c r="BY2" s="39">
        <v>88.63</v>
      </c>
      <c r="BZ2" s="39">
        <v>101.70333333333333</v>
      </c>
      <c r="CA2" s="39">
        <v>88.63</v>
      </c>
      <c r="CC2" s="64">
        <v>2.4446165762974443</v>
      </c>
      <c r="CD2" s="64">
        <v>3.6942092011902039</v>
      </c>
      <c r="CE2" s="64">
        <v>3.3002369400880065</v>
      </c>
      <c r="CF2" s="64">
        <v>3.1463542391918851</v>
      </c>
      <c r="CG2" s="64">
        <v>3.3002369400880065</v>
      </c>
      <c r="CI2" s="21">
        <v>376.4</v>
      </c>
      <c r="CJ2" s="21">
        <v>374</v>
      </c>
      <c r="CK2" s="21">
        <v>342.6</v>
      </c>
      <c r="CL2" s="21">
        <v>364.33333333333331</v>
      </c>
      <c r="CM2" s="21">
        <v>374</v>
      </c>
      <c r="CN2" s="21">
        <v>59.75</v>
      </c>
      <c r="CO2" s="21">
        <v>80.25</v>
      </c>
      <c r="CP2" s="21">
        <v>71.63</v>
      </c>
      <c r="CQ2" s="21">
        <v>70.543333333333337</v>
      </c>
      <c r="CR2" s="21">
        <v>71.63</v>
      </c>
      <c r="CS2" s="64">
        <v>6.2995815899581586</v>
      </c>
      <c r="CT2" s="64">
        <v>4.6604361370716507</v>
      </c>
      <c r="CU2" s="64">
        <v>4.7829121876308811</v>
      </c>
      <c r="CV2" s="64">
        <v>5.2476433048868971</v>
      </c>
      <c r="CW2" s="64">
        <v>4.7829121876308811</v>
      </c>
      <c r="CY2">
        <v>240.8</v>
      </c>
      <c r="CZ2">
        <v>367.5</v>
      </c>
      <c r="DB2" t="s">
        <v>14</v>
      </c>
    </row>
    <row r="3" spans="1:106" x14ac:dyDescent="0.25">
      <c r="A3" t="s">
        <v>70</v>
      </c>
      <c r="C3" t="s">
        <v>80</v>
      </c>
      <c r="E3">
        <v>0</v>
      </c>
      <c r="G3">
        <v>118</v>
      </c>
      <c r="H3">
        <v>356</v>
      </c>
      <c r="J3">
        <v>8.8000000000000007</v>
      </c>
      <c r="L3" s="1" t="s">
        <v>29</v>
      </c>
      <c r="M3" s="1">
        <v>25</v>
      </c>
      <c r="N3" s="1">
        <v>106</v>
      </c>
      <c r="O3" s="53">
        <v>1.87</v>
      </c>
      <c r="P3" s="55">
        <f t="shared" si="0"/>
        <v>30.312562555406213</v>
      </c>
      <c r="Q3" s="1">
        <v>1</v>
      </c>
      <c r="R3" s="1">
        <v>0</v>
      </c>
      <c r="S3" s="58">
        <v>5.6</v>
      </c>
      <c r="T3" s="58">
        <v>5.7</v>
      </c>
      <c r="U3" s="58">
        <v>5.7</v>
      </c>
      <c r="V3" s="9" t="s">
        <v>45</v>
      </c>
      <c r="W3" s="9" t="s">
        <v>45</v>
      </c>
      <c r="X3" s="9" t="s">
        <v>60</v>
      </c>
      <c r="Y3" s="2">
        <v>67</v>
      </c>
      <c r="Z3" s="2">
        <v>0</v>
      </c>
      <c r="AA3" s="49">
        <v>5.8926717535013573</v>
      </c>
      <c r="AB3" s="49">
        <v>26.1155312186374</v>
      </c>
      <c r="AC3" s="49">
        <v>44.519567432377052</v>
      </c>
      <c r="AD3" s="49">
        <v>56.031965589354598</v>
      </c>
      <c r="AE3" s="49">
        <f t="shared" ref="AE3:AE23" si="6">AD3/12</f>
        <v>4.6693304657795496</v>
      </c>
      <c r="AF3" s="49">
        <f t="shared" si="1"/>
        <v>56.031965589354598</v>
      </c>
      <c r="AG3" s="49" t="s">
        <v>70</v>
      </c>
      <c r="AH3" s="39">
        <v>23</v>
      </c>
      <c r="AI3" s="39">
        <v>32.9</v>
      </c>
      <c r="AJ3" s="39">
        <v>25.98</v>
      </c>
      <c r="AK3" s="21">
        <f t="shared" si="2"/>
        <v>27.293333333333333</v>
      </c>
      <c r="AL3" s="21">
        <f t="shared" ref="AL3:AL23" si="7">MEDIAN(AH3:AJ3)</f>
        <v>25.98</v>
      </c>
      <c r="AM3" s="21">
        <v>204.6</v>
      </c>
      <c r="AN3" s="21">
        <v>198.1</v>
      </c>
      <c r="AO3" s="21">
        <v>205.4</v>
      </c>
      <c r="AP3" s="21">
        <v>202.70000000000002</v>
      </c>
      <c r="AQ3" s="21">
        <v>204.6</v>
      </c>
      <c r="AR3">
        <v>0</v>
      </c>
      <c r="AS3" s="64">
        <v>0.11241446725317693</v>
      </c>
      <c r="AT3" s="64">
        <v>0.16607773851590105</v>
      </c>
      <c r="AU3" s="64">
        <v>0.12648490749756572</v>
      </c>
      <c r="AV3" s="64">
        <f t="shared" si="3"/>
        <v>0.13499237108888121</v>
      </c>
      <c r="AW3" s="64">
        <f t="shared" ref="AW3:AW23" si="8">MEDIAN(AS3:AU3)</f>
        <v>0.12648490749756572</v>
      </c>
      <c r="AX3" s="61">
        <v>26.88</v>
      </c>
      <c r="AY3" s="62">
        <v>19.52</v>
      </c>
      <c r="AZ3" s="63">
        <v>23.02</v>
      </c>
      <c r="BA3" s="21">
        <f t="shared" si="4"/>
        <v>23.14</v>
      </c>
      <c r="BB3" s="21">
        <f t="shared" ref="BB3:BB23" si="9">MEDIAN(AX3:AZ3)</f>
        <v>23.02</v>
      </c>
      <c r="BC3">
        <v>0</v>
      </c>
      <c r="BD3" s="21">
        <v>218.4</v>
      </c>
      <c r="BE3" s="21">
        <v>249.5</v>
      </c>
      <c r="BF3" s="21">
        <v>255.4</v>
      </c>
      <c r="BG3" s="21">
        <v>241.1</v>
      </c>
      <c r="BH3" s="21">
        <v>249.5</v>
      </c>
      <c r="BI3" s="64">
        <v>0.12307692307692307</v>
      </c>
      <c r="BJ3" s="64">
        <v>7.8236472945891783E-2</v>
      </c>
      <c r="BK3" s="64">
        <v>9.0133124510571649E-2</v>
      </c>
      <c r="BL3" s="64">
        <f t="shared" si="5"/>
        <v>9.7148840177795501E-2</v>
      </c>
      <c r="BM3" s="64">
        <f t="shared" ref="BM3:BM23" si="10">MEDIAN(BI3:BK3)</f>
        <v>9.0133124510571649E-2</v>
      </c>
      <c r="BN3" s="49">
        <v>120.2825</v>
      </c>
      <c r="BP3" t="s">
        <v>70</v>
      </c>
      <c r="BR3" s="21">
        <v>17.75</v>
      </c>
      <c r="BS3" s="21">
        <v>20.63</v>
      </c>
      <c r="BT3" s="21">
        <v>18.5</v>
      </c>
      <c r="BU3" s="21">
        <v>18.959999999999997</v>
      </c>
      <c r="BV3" s="21">
        <v>18.5</v>
      </c>
      <c r="BW3" s="21">
        <v>207.4</v>
      </c>
      <c r="BX3" s="21">
        <v>198.3</v>
      </c>
      <c r="BY3" s="21">
        <v>223.2</v>
      </c>
      <c r="BZ3" s="21">
        <v>209.63333333333335</v>
      </c>
      <c r="CA3" s="21">
        <v>207.4</v>
      </c>
      <c r="CC3" s="64">
        <v>8.5583413693346183E-2</v>
      </c>
      <c r="CD3" s="64">
        <v>0.10403429147755924</v>
      </c>
      <c r="CE3" s="64">
        <v>8.2885304659498213E-2</v>
      </c>
      <c r="CF3" s="64">
        <v>9.0834336610134556E-2</v>
      </c>
      <c r="CG3" s="64">
        <v>8.5583413693346183E-2</v>
      </c>
      <c r="CI3" s="21">
        <v>15.63</v>
      </c>
      <c r="CJ3" s="21">
        <v>10.63</v>
      </c>
      <c r="CK3" s="21">
        <v>13.5</v>
      </c>
      <c r="CL3" s="21">
        <v>13.253333333333336</v>
      </c>
      <c r="CM3" s="21">
        <v>13.5</v>
      </c>
      <c r="CN3" s="21">
        <v>202.6</v>
      </c>
      <c r="CO3" s="21">
        <v>245.6</v>
      </c>
      <c r="CP3" s="21">
        <v>218.6</v>
      </c>
      <c r="CQ3" s="21">
        <v>222.26666666666665</v>
      </c>
      <c r="CR3" s="21">
        <v>218.6</v>
      </c>
      <c r="CS3" s="64">
        <v>7.7147087857847976E-2</v>
      </c>
      <c r="CT3" s="64">
        <v>4.328175895765473E-2</v>
      </c>
      <c r="CU3" s="64">
        <v>6.1756633119853618E-2</v>
      </c>
      <c r="CV3" s="64">
        <v>6.0728493311785446E-2</v>
      </c>
      <c r="CW3" s="64">
        <v>6.1756633119853618E-2</v>
      </c>
      <c r="CY3">
        <v>854.9</v>
      </c>
      <c r="CZ3">
        <v>1114</v>
      </c>
      <c r="DB3" t="s">
        <v>70</v>
      </c>
    </row>
    <row r="4" spans="1:106" x14ac:dyDescent="0.25">
      <c r="A4" t="s">
        <v>16</v>
      </c>
      <c r="C4" t="s">
        <v>81</v>
      </c>
      <c r="E4">
        <v>0</v>
      </c>
      <c r="G4">
        <v>96</v>
      </c>
      <c r="H4">
        <v>594</v>
      </c>
      <c r="J4">
        <v>10.6</v>
      </c>
      <c r="L4" s="1" t="s">
        <v>29</v>
      </c>
      <c r="M4" s="1">
        <v>19</v>
      </c>
      <c r="N4" s="1">
        <v>98</v>
      </c>
      <c r="O4" s="53">
        <v>1.93</v>
      </c>
      <c r="P4" s="55">
        <f t="shared" si="0"/>
        <v>26.309431125667803</v>
      </c>
      <c r="Q4" s="1">
        <v>1</v>
      </c>
      <c r="R4" s="1">
        <v>0</v>
      </c>
      <c r="S4" s="58">
        <v>5.2</v>
      </c>
      <c r="T4" s="58">
        <v>5.5</v>
      </c>
      <c r="U4" s="58">
        <v>4.8</v>
      </c>
      <c r="V4" s="12" t="s">
        <v>45</v>
      </c>
      <c r="W4" s="12" t="s">
        <v>45</v>
      </c>
      <c r="X4" s="1" t="s">
        <v>58</v>
      </c>
      <c r="Y4" s="2">
        <v>79</v>
      </c>
      <c r="Z4" s="2">
        <v>0</v>
      </c>
      <c r="AA4" s="49">
        <v>7.3604503299217816</v>
      </c>
      <c r="AB4" s="49">
        <v>31.47211244729456</v>
      </c>
      <c r="AC4" s="49">
        <v>60.144887387063484</v>
      </c>
      <c r="AD4" s="49">
        <v>68.066246862680671</v>
      </c>
      <c r="AE4" s="49">
        <f t="shared" si="6"/>
        <v>5.6721872385567229</v>
      </c>
      <c r="AF4" s="49">
        <f t="shared" si="1"/>
        <v>68.066246862680671</v>
      </c>
      <c r="AG4" s="49" t="s">
        <v>16</v>
      </c>
      <c r="AH4" s="21">
        <v>12.48</v>
      </c>
      <c r="AI4" s="21">
        <v>11.95</v>
      </c>
      <c r="AJ4" s="21">
        <v>11.2</v>
      </c>
      <c r="AK4" s="21">
        <f t="shared" si="2"/>
        <v>11.876666666666665</v>
      </c>
      <c r="AL4" s="21">
        <f t="shared" si="7"/>
        <v>11.95</v>
      </c>
      <c r="AM4" s="21">
        <v>158.6</v>
      </c>
      <c r="AN4" s="21">
        <v>176.8</v>
      </c>
      <c r="AO4" s="21">
        <v>180.2</v>
      </c>
      <c r="AP4" s="21">
        <v>171.86666666666665</v>
      </c>
      <c r="AQ4" s="21">
        <v>176.8</v>
      </c>
      <c r="AR4">
        <v>0</v>
      </c>
      <c r="AS4" s="64">
        <v>7.8688524590163941E-2</v>
      </c>
      <c r="AT4" s="64">
        <v>6.7590497737556557E-2</v>
      </c>
      <c r="AU4" s="64">
        <v>6.2153163152053277E-2</v>
      </c>
      <c r="AV4" s="64">
        <f t="shared" si="3"/>
        <v>6.9477395159924585E-2</v>
      </c>
      <c r="AW4" s="64">
        <f t="shared" si="8"/>
        <v>6.7590497737556557E-2</v>
      </c>
      <c r="AX4" s="21">
        <v>8.0589999999999993</v>
      </c>
      <c r="AY4" s="21">
        <v>8.5739999999999998</v>
      </c>
      <c r="AZ4" s="21">
        <v>10.69</v>
      </c>
      <c r="BA4" s="21">
        <f t="shared" si="4"/>
        <v>9.1076666666666668</v>
      </c>
      <c r="BB4" s="21">
        <f t="shared" si="9"/>
        <v>8.5739999999999998</v>
      </c>
      <c r="BC4">
        <v>0</v>
      </c>
      <c r="BD4" s="21">
        <v>200.6</v>
      </c>
      <c r="BE4" s="21">
        <v>218.4</v>
      </c>
      <c r="BF4" s="21">
        <v>189.7</v>
      </c>
      <c r="BG4" s="21">
        <v>202.9</v>
      </c>
      <c r="BH4" s="21">
        <v>200.6</v>
      </c>
      <c r="BI4" s="65">
        <v>4.0174476570289129E-2</v>
      </c>
      <c r="BJ4" s="65">
        <v>3.9258241758241753E-2</v>
      </c>
      <c r="BK4" s="65">
        <v>5.6352134949920932E-2</v>
      </c>
      <c r="BL4" s="64">
        <f t="shared" si="5"/>
        <v>4.5261617759483931E-2</v>
      </c>
      <c r="BM4" s="64">
        <f t="shared" si="10"/>
        <v>4.0174476570289129E-2</v>
      </c>
      <c r="BN4" s="49">
        <v>94.47</v>
      </c>
      <c r="BP4" t="s">
        <v>16</v>
      </c>
      <c r="BR4" s="21">
        <v>6</v>
      </c>
      <c r="BS4" s="21">
        <v>18.38</v>
      </c>
      <c r="BT4" s="21">
        <v>13.75</v>
      </c>
      <c r="BU4" s="21">
        <v>12.709999999999999</v>
      </c>
      <c r="BV4" s="21">
        <v>13.75</v>
      </c>
      <c r="BW4" s="21">
        <v>160.6</v>
      </c>
      <c r="BX4" s="21">
        <v>173.9</v>
      </c>
      <c r="BY4" s="21">
        <v>182.6</v>
      </c>
      <c r="BZ4" s="21">
        <v>172.36666666666667</v>
      </c>
      <c r="CA4" s="21">
        <v>173.9</v>
      </c>
      <c r="CC4" s="64">
        <v>3.7359900373599007E-2</v>
      </c>
      <c r="CD4" s="64">
        <v>0.1056929269695227</v>
      </c>
      <c r="CE4" s="64">
        <v>7.5301204819277115E-2</v>
      </c>
      <c r="CF4" s="64">
        <v>7.2784677387466287E-2</v>
      </c>
      <c r="CG4" s="64">
        <v>7.5301204819277115E-2</v>
      </c>
      <c r="CI4" s="21">
        <v>8.1300000000000008</v>
      </c>
      <c r="CJ4" s="21">
        <v>9.5</v>
      </c>
      <c r="CK4" s="21">
        <v>8.8800000000000008</v>
      </c>
      <c r="CL4" s="21">
        <v>8.8366666666666678</v>
      </c>
      <c r="CM4" s="21">
        <v>8.8800000000000008</v>
      </c>
      <c r="CN4" s="21">
        <v>204</v>
      </c>
      <c r="CO4" s="21">
        <v>207.6</v>
      </c>
      <c r="CP4" s="21">
        <v>224.3</v>
      </c>
      <c r="CQ4" s="21">
        <v>211.9666666666667</v>
      </c>
      <c r="CR4" s="21">
        <v>207.6</v>
      </c>
      <c r="CS4" s="64">
        <v>3.9852941176470591E-2</v>
      </c>
      <c r="CT4" s="64">
        <v>4.5761078998073218E-2</v>
      </c>
      <c r="CU4" s="64">
        <v>3.9589835042353992E-2</v>
      </c>
      <c r="CV4" s="64">
        <v>4.1734618405632605E-2</v>
      </c>
      <c r="CW4" s="64">
        <v>3.9852941176470591E-2</v>
      </c>
      <c r="CY4">
        <v>1188</v>
      </c>
      <c r="CZ4">
        <v>1062</v>
      </c>
      <c r="DB4" t="s">
        <v>16</v>
      </c>
    </row>
    <row r="5" spans="1:106" x14ac:dyDescent="0.25">
      <c r="A5" t="s">
        <v>5</v>
      </c>
      <c r="C5" t="s">
        <v>82</v>
      </c>
      <c r="E5">
        <v>0</v>
      </c>
      <c r="G5">
        <v>124</v>
      </c>
      <c r="H5">
        <v>567</v>
      </c>
      <c r="J5">
        <v>5.0999999999999996</v>
      </c>
      <c r="L5" s="1" t="s">
        <v>29</v>
      </c>
      <c r="M5" s="1">
        <v>21</v>
      </c>
      <c r="N5" s="1">
        <v>72</v>
      </c>
      <c r="O5" s="53">
        <v>1.88</v>
      </c>
      <c r="P5" s="55">
        <f t="shared" si="0"/>
        <v>20.371208691715712</v>
      </c>
      <c r="Q5" s="1">
        <v>0</v>
      </c>
      <c r="R5" s="1">
        <v>0</v>
      </c>
      <c r="S5" s="58">
        <v>5.0999999999999996</v>
      </c>
      <c r="T5" s="58">
        <v>5</v>
      </c>
      <c r="U5" s="58">
        <v>2.6</v>
      </c>
      <c r="V5" s="9" t="s">
        <v>45</v>
      </c>
      <c r="W5" s="9" t="s">
        <v>45</v>
      </c>
      <c r="X5" s="11" t="s">
        <v>47</v>
      </c>
      <c r="Y5" s="17">
        <v>60</v>
      </c>
      <c r="Z5" s="17">
        <v>0</v>
      </c>
      <c r="AA5" s="49">
        <v>16.851559921826414</v>
      </c>
      <c r="AB5" s="49">
        <v>77.372862885983551</v>
      </c>
      <c r="AC5" s="49">
        <v>73.275217210138635</v>
      </c>
      <c r="AD5" s="49">
        <v>97.77604976382321</v>
      </c>
      <c r="AE5" s="49">
        <f t="shared" si="6"/>
        <v>8.1480041469852669</v>
      </c>
      <c r="AF5" s="49">
        <f t="shared" si="1"/>
        <v>97.77604976382321</v>
      </c>
      <c r="AG5" s="49" t="s">
        <v>5</v>
      </c>
      <c r="AH5" s="21">
        <v>22.18</v>
      </c>
      <c r="AI5" s="21">
        <v>24.02</v>
      </c>
      <c r="AJ5" s="21">
        <v>25.17</v>
      </c>
      <c r="AK5" s="21">
        <f t="shared" si="2"/>
        <v>23.790000000000003</v>
      </c>
      <c r="AL5" s="21">
        <f t="shared" si="7"/>
        <v>24.02</v>
      </c>
      <c r="AM5" s="21">
        <v>230.6</v>
      </c>
      <c r="AN5" s="21">
        <v>218.4</v>
      </c>
      <c r="AO5" s="21">
        <v>286.8</v>
      </c>
      <c r="AP5" s="21">
        <v>245.26666666666665</v>
      </c>
      <c r="AQ5" s="21">
        <v>230.6</v>
      </c>
      <c r="AR5">
        <v>0</v>
      </c>
      <c r="AS5" s="64">
        <v>9.6183868169991332E-2</v>
      </c>
      <c r="AT5" s="64">
        <v>0.10998168498168498</v>
      </c>
      <c r="AU5" s="64">
        <v>8.7761506276150633E-2</v>
      </c>
      <c r="AV5" s="64">
        <f t="shared" si="3"/>
        <v>9.7975686475942306E-2</v>
      </c>
      <c r="AW5" s="64">
        <f t="shared" si="8"/>
        <v>9.6183868169991332E-2</v>
      </c>
      <c r="AX5" s="21">
        <v>27.08</v>
      </c>
      <c r="AY5" s="21">
        <v>22.07</v>
      </c>
      <c r="AZ5" s="21">
        <v>23.9</v>
      </c>
      <c r="BA5" s="21">
        <f t="shared" si="4"/>
        <v>24.349999999999998</v>
      </c>
      <c r="BB5" s="21">
        <f t="shared" si="9"/>
        <v>23.9</v>
      </c>
      <c r="BC5">
        <v>0</v>
      </c>
      <c r="BD5" s="21">
        <v>209.4</v>
      </c>
      <c r="BE5" s="21">
        <v>257.8</v>
      </c>
      <c r="BF5" s="21">
        <v>254.9</v>
      </c>
      <c r="BG5" s="21">
        <v>240.70000000000002</v>
      </c>
      <c r="BH5" s="21">
        <v>254.9</v>
      </c>
      <c r="BI5" s="64">
        <v>0.12932187201528175</v>
      </c>
      <c r="BJ5" s="64">
        <v>8.5608999224204813E-2</v>
      </c>
      <c r="BK5" s="64">
        <v>9.3762259709690071E-2</v>
      </c>
      <c r="BL5" s="64">
        <f t="shared" si="5"/>
        <v>0.10289771031639221</v>
      </c>
      <c r="BM5" s="64">
        <f t="shared" si="10"/>
        <v>9.3762259709690071E-2</v>
      </c>
      <c r="BN5" s="49">
        <v>115.675</v>
      </c>
      <c r="BP5" t="s">
        <v>5</v>
      </c>
      <c r="BR5" s="21">
        <v>39.5</v>
      </c>
      <c r="BS5" s="21">
        <v>23.5</v>
      </c>
      <c r="BT5" s="21">
        <v>36.130000000000003</v>
      </c>
      <c r="BU5" s="21">
        <v>33.043333333333329</v>
      </c>
      <c r="BV5" s="21">
        <v>36.130000000000003</v>
      </c>
      <c r="BW5" s="21">
        <v>351.1</v>
      </c>
      <c r="BX5" s="21">
        <v>339</v>
      </c>
      <c r="BY5" s="21">
        <v>318.89999999999998</v>
      </c>
      <c r="BZ5" s="21">
        <v>336.33333333333331</v>
      </c>
      <c r="CA5" s="21">
        <v>339</v>
      </c>
      <c r="CC5" s="64">
        <v>0.11250356023924807</v>
      </c>
      <c r="CD5" s="64">
        <v>6.9321533923303841E-2</v>
      </c>
      <c r="CE5" s="64">
        <v>0.11329570398243966</v>
      </c>
      <c r="CF5" s="64">
        <v>9.8373599381663859E-2</v>
      </c>
      <c r="CG5" s="64">
        <v>0.11250356023924807</v>
      </c>
      <c r="CI5" s="21">
        <v>27.88</v>
      </c>
      <c r="CJ5" s="21">
        <v>117.4</v>
      </c>
      <c r="CK5" s="21">
        <v>43.88</v>
      </c>
      <c r="CL5" s="21">
        <v>63.053333333333335</v>
      </c>
      <c r="CM5" s="21">
        <v>43.88</v>
      </c>
      <c r="CN5" s="21">
        <v>291.89999999999998</v>
      </c>
      <c r="CO5" s="21">
        <v>402.5</v>
      </c>
      <c r="CP5" s="21">
        <v>334.1</v>
      </c>
      <c r="CQ5" s="21">
        <v>342.83333333333331</v>
      </c>
      <c r="CR5" s="21">
        <v>334.1</v>
      </c>
      <c r="CS5" s="64">
        <v>9.5512161699212061E-2</v>
      </c>
      <c r="CT5" s="64">
        <v>0.2916770186335404</v>
      </c>
      <c r="CU5" s="64">
        <v>0.1313379227776115</v>
      </c>
      <c r="CV5" s="64">
        <v>0.17284236770345465</v>
      </c>
      <c r="CW5" s="64">
        <v>0.1313379227776115</v>
      </c>
      <c r="CY5">
        <v>1615</v>
      </c>
      <c r="CZ5">
        <v>1644</v>
      </c>
      <c r="DB5" t="s">
        <v>5</v>
      </c>
    </row>
    <row r="6" spans="1:106" x14ac:dyDescent="0.25">
      <c r="A6" t="s">
        <v>13</v>
      </c>
      <c r="C6" t="s">
        <v>83</v>
      </c>
      <c r="E6">
        <v>0</v>
      </c>
      <c r="G6">
        <v>115</v>
      </c>
      <c r="H6">
        <v>506</v>
      </c>
      <c r="J6">
        <v>5.4</v>
      </c>
      <c r="L6" s="1" t="s">
        <v>29</v>
      </c>
      <c r="M6" s="1">
        <v>16</v>
      </c>
      <c r="N6" s="1">
        <v>71</v>
      </c>
      <c r="O6" s="53">
        <v>1.77</v>
      </c>
      <c r="P6" s="55">
        <f t="shared" si="0"/>
        <v>22.662708672475979</v>
      </c>
      <c r="Q6" s="1">
        <v>1</v>
      </c>
      <c r="R6" s="1">
        <v>0</v>
      </c>
      <c r="S6" s="58">
        <v>5</v>
      </c>
      <c r="T6" s="58">
        <v>5</v>
      </c>
      <c r="U6" s="58">
        <v>3.1</v>
      </c>
      <c r="V6" s="12" t="s">
        <v>62</v>
      </c>
      <c r="W6" s="12" t="s">
        <v>45</v>
      </c>
      <c r="X6" s="1" t="s">
        <v>63</v>
      </c>
      <c r="Z6" s="2">
        <v>0</v>
      </c>
      <c r="AA6" s="49">
        <v>16.062555703122541</v>
      </c>
      <c r="AB6" s="49">
        <v>55.472698788962475</v>
      </c>
      <c r="AC6" s="49">
        <v>80.405126488741729</v>
      </c>
      <c r="AD6" s="49">
        <v>101.02133693097161</v>
      </c>
      <c r="AE6" s="49">
        <f t="shared" si="6"/>
        <v>8.4184447442476351</v>
      </c>
      <c r="AF6" s="49">
        <f t="shared" si="1"/>
        <v>101.02133693097161</v>
      </c>
      <c r="AG6" s="49" t="s">
        <v>13</v>
      </c>
      <c r="AH6" s="21">
        <v>11.78</v>
      </c>
      <c r="AI6" s="21">
        <v>10.81</v>
      </c>
      <c r="AJ6" s="21">
        <v>9.8239999999999998</v>
      </c>
      <c r="AK6" s="21">
        <f t="shared" si="2"/>
        <v>10.804666666666668</v>
      </c>
      <c r="AL6" s="21">
        <f t="shared" si="7"/>
        <v>10.81</v>
      </c>
      <c r="AM6" s="21">
        <v>217.6</v>
      </c>
      <c r="AN6" s="21">
        <v>225.6</v>
      </c>
      <c r="AO6" s="21">
        <v>217.6</v>
      </c>
      <c r="AP6" s="21">
        <v>220.26666666666665</v>
      </c>
      <c r="AQ6" s="21">
        <v>217.6</v>
      </c>
      <c r="AR6">
        <v>0</v>
      </c>
      <c r="AS6" s="64">
        <v>5.4136029411764701E-2</v>
      </c>
      <c r="AT6" s="64">
        <v>4.791666666666667E-2</v>
      </c>
      <c r="AU6" s="64">
        <v>4.5147058823529415E-2</v>
      </c>
      <c r="AV6" s="64">
        <f t="shared" si="3"/>
        <v>4.9066584967320269E-2</v>
      </c>
      <c r="AW6" s="64">
        <f t="shared" si="8"/>
        <v>4.791666666666667E-2</v>
      </c>
      <c r="AX6" s="21">
        <v>15</v>
      </c>
      <c r="AY6" s="21">
        <v>17.309999999999999</v>
      </c>
      <c r="AZ6" s="21">
        <v>23.81</v>
      </c>
      <c r="BA6" s="21">
        <f t="shared" si="4"/>
        <v>18.706666666666667</v>
      </c>
      <c r="BB6" s="21">
        <f t="shared" si="9"/>
        <v>17.309999999999999</v>
      </c>
      <c r="BC6">
        <v>0</v>
      </c>
      <c r="BD6" s="21">
        <v>239.6</v>
      </c>
      <c r="BE6" s="21">
        <v>246.4</v>
      </c>
      <c r="BF6" s="21">
        <v>264.5</v>
      </c>
      <c r="BG6" s="21">
        <v>250.16666666666666</v>
      </c>
      <c r="BH6" s="21">
        <v>246.4</v>
      </c>
      <c r="BI6" s="64">
        <v>6.2604340567612687E-2</v>
      </c>
      <c r="BJ6" s="64">
        <v>7.0251623376623371E-2</v>
      </c>
      <c r="BK6" s="64">
        <v>9.0018903591682409E-2</v>
      </c>
      <c r="BL6" s="64">
        <f t="shared" si="5"/>
        <v>7.4291622511972813E-2</v>
      </c>
      <c r="BM6" s="64">
        <f t="shared" si="10"/>
        <v>7.0251623376623371E-2</v>
      </c>
      <c r="BN6" s="49">
        <v>84.397499999999994</v>
      </c>
      <c r="BP6" t="s">
        <v>13</v>
      </c>
      <c r="BR6" s="21">
        <v>3.63</v>
      </c>
      <c r="BS6" s="21">
        <v>7.13</v>
      </c>
      <c r="BT6" s="21">
        <v>10.38</v>
      </c>
      <c r="BU6" s="21">
        <v>7.0466666666666669</v>
      </c>
      <c r="BV6" s="21">
        <v>7.13</v>
      </c>
      <c r="BW6" s="21">
        <v>224</v>
      </c>
      <c r="BX6" s="21">
        <v>217</v>
      </c>
      <c r="BY6" s="21">
        <v>228.4</v>
      </c>
      <c r="BZ6" s="21">
        <v>223.13333333333333</v>
      </c>
      <c r="CA6" s="21">
        <v>224</v>
      </c>
      <c r="CC6" s="64">
        <v>1.6E-2</v>
      </c>
      <c r="CD6" s="64">
        <v>3.2857142857142856E-2</v>
      </c>
      <c r="CE6" s="64">
        <v>4.5446584938704029E-2</v>
      </c>
      <c r="CF6" s="64">
        <v>3.1434575931948962E-2</v>
      </c>
      <c r="CG6" s="64">
        <v>3.2857142857142856E-2</v>
      </c>
      <c r="CI6" s="21">
        <v>3.63</v>
      </c>
      <c r="CJ6" s="21">
        <v>10.63</v>
      </c>
      <c r="CK6" s="21">
        <v>18.13</v>
      </c>
      <c r="CL6" s="21">
        <v>10.796666666666667</v>
      </c>
      <c r="CM6" s="21">
        <v>10.63</v>
      </c>
      <c r="CN6" s="21">
        <v>238</v>
      </c>
      <c r="CO6" s="21">
        <v>244.1</v>
      </c>
      <c r="CP6" s="21">
        <v>267</v>
      </c>
      <c r="CQ6" s="21">
        <v>249.70000000000002</v>
      </c>
      <c r="CR6" s="21">
        <v>244.1</v>
      </c>
      <c r="CS6" s="64">
        <v>1.5252100840336133E-2</v>
      </c>
      <c r="CT6" s="64">
        <v>4.3547726341663255E-2</v>
      </c>
      <c r="CU6" s="64">
        <v>6.7902621722846432E-2</v>
      </c>
      <c r="CV6" s="64">
        <v>4.2234149634948613E-2</v>
      </c>
      <c r="CW6" s="64">
        <v>4.3547726341663255E-2</v>
      </c>
      <c r="CY6">
        <v>1576</v>
      </c>
      <c r="CZ6">
        <v>1243</v>
      </c>
      <c r="DB6" t="s">
        <v>13</v>
      </c>
    </row>
    <row r="7" spans="1:106" x14ac:dyDescent="0.25">
      <c r="A7" t="s">
        <v>17</v>
      </c>
      <c r="C7" t="s">
        <v>84</v>
      </c>
      <c r="E7">
        <v>1</v>
      </c>
      <c r="G7">
        <v>0</v>
      </c>
      <c r="H7">
        <v>1</v>
      </c>
      <c r="I7" t="s">
        <v>7</v>
      </c>
      <c r="J7">
        <v>0</v>
      </c>
      <c r="L7" s="1" t="s">
        <v>28</v>
      </c>
      <c r="M7" s="1">
        <v>45</v>
      </c>
      <c r="N7" s="1">
        <v>54</v>
      </c>
      <c r="O7" s="53">
        <v>1.65</v>
      </c>
      <c r="P7" s="55">
        <f t="shared" si="0"/>
        <v>19.834710743801654</v>
      </c>
      <c r="Q7" s="1">
        <v>0</v>
      </c>
      <c r="R7" s="1">
        <v>0</v>
      </c>
      <c r="S7" s="58">
        <v>6</v>
      </c>
      <c r="T7" s="58">
        <v>5.8</v>
      </c>
      <c r="U7" s="58">
        <v>7</v>
      </c>
      <c r="V7" s="12">
        <v>508</v>
      </c>
      <c r="W7" s="12" t="s">
        <v>50</v>
      </c>
      <c r="Y7" s="2">
        <v>110</v>
      </c>
      <c r="Z7" s="2">
        <v>0.96</v>
      </c>
      <c r="AA7" s="49">
        <v>2.6634022811565057</v>
      </c>
      <c r="AB7" s="49">
        <v>2.8429830780970704</v>
      </c>
      <c r="AC7" s="49">
        <v>2.1072887213180707</v>
      </c>
      <c r="AD7" s="49">
        <v>2.9758721643650698</v>
      </c>
      <c r="AE7" s="49">
        <f t="shared" si="6"/>
        <v>0.2479893470304225</v>
      </c>
      <c r="AF7" s="49">
        <f t="shared" si="1"/>
        <v>2.9758721643650698</v>
      </c>
      <c r="AG7" s="49" t="s">
        <v>17</v>
      </c>
      <c r="AH7" s="21">
        <v>244.9</v>
      </c>
      <c r="AI7" s="21">
        <v>241.9</v>
      </c>
      <c r="AJ7" s="21">
        <v>243.1</v>
      </c>
      <c r="AK7" s="21">
        <f t="shared" si="2"/>
        <v>243.29999999999998</v>
      </c>
      <c r="AL7" s="21">
        <f t="shared" si="7"/>
        <v>243.1</v>
      </c>
      <c r="AM7" s="21">
        <v>41.13</v>
      </c>
      <c r="AN7" s="21">
        <v>45.83</v>
      </c>
      <c r="AO7" s="21">
        <v>42.35</v>
      </c>
      <c r="AP7" s="21">
        <v>43.103333333333332</v>
      </c>
      <c r="AQ7" s="21">
        <v>42.35</v>
      </c>
      <c r="AR7">
        <v>1</v>
      </c>
      <c r="AS7" s="64">
        <v>5.9542912715779233</v>
      </c>
      <c r="AT7" s="64">
        <v>5.2782020510582592</v>
      </c>
      <c r="AU7" s="64">
        <v>5.7402597402597397</v>
      </c>
      <c r="AV7" s="64">
        <f t="shared" si="3"/>
        <v>5.657584354298641</v>
      </c>
      <c r="AW7" s="64">
        <f t="shared" si="8"/>
        <v>5.7402597402597397</v>
      </c>
      <c r="AX7" s="21">
        <v>292.8</v>
      </c>
      <c r="AY7" s="21">
        <v>328.3</v>
      </c>
      <c r="AZ7" s="21">
        <v>300.7</v>
      </c>
      <c r="BA7" s="21">
        <f t="shared" si="4"/>
        <v>307.26666666666665</v>
      </c>
      <c r="BB7" s="21">
        <f t="shared" si="9"/>
        <v>300.7</v>
      </c>
      <c r="BC7">
        <v>1</v>
      </c>
      <c r="BD7" s="21">
        <v>57.45</v>
      </c>
      <c r="BE7" s="21">
        <v>64.25</v>
      </c>
      <c r="BF7" s="21">
        <v>56.05</v>
      </c>
      <c r="BG7" s="21">
        <v>59.25</v>
      </c>
      <c r="BH7" s="21">
        <v>57.45</v>
      </c>
      <c r="BI7" s="64">
        <v>5.0966057441253261</v>
      </c>
      <c r="BJ7" s="64">
        <v>5.1097276264591445</v>
      </c>
      <c r="BK7" s="64">
        <v>5.3648528099910795</v>
      </c>
      <c r="BL7" s="64">
        <f t="shared" si="5"/>
        <v>5.1903953935251836</v>
      </c>
      <c r="BM7" s="64">
        <f t="shared" si="10"/>
        <v>5.1097276264591445</v>
      </c>
      <c r="BN7" s="49">
        <v>64.172499999999999</v>
      </c>
      <c r="BP7" t="s">
        <v>17</v>
      </c>
      <c r="BR7" s="21">
        <v>250</v>
      </c>
      <c r="BS7" s="21">
        <v>260.89999999999998</v>
      </c>
      <c r="BT7" s="21">
        <v>266.60000000000002</v>
      </c>
      <c r="BU7" s="21">
        <v>259.16666666666669</v>
      </c>
      <c r="BV7" s="21">
        <v>260.89999999999998</v>
      </c>
      <c r="BW7" s="21">
        <v>40.25</v>
      </c>
      <c r="BX7" s="21">
        <v>35</v>
      </c>
      <c r="BY7" s="21">
        <v>41.38</v>
      </c>
      <c r="BZ7" s="21">
        <v>38.876666666666665</v>
      </c>
      <c r="CA7" s="21">
        <v>40.25</v>
      </c>
      <c r="CC7" s="64">
        <v>6.2111801242236027</v>
      </c>
      <c r="CD7" s="64">
        <v>7.4542857142857137</v>
      </c>
      <c r="CE7" s="64">
        <v>6.4427259545674236</v>
      </c>
      <c r="CF7" s="64">
        <v>6.7027305976922475</v>
      </c>
      <c r="CG7" s="64">
        <v>6.4427259545674236</v>
      </c>
      <c r="CI7" s="21">
        <v>286.10000000000002</v>
      </c>
      <c r="CJ7" s="21">
        <v>297.5</v>
      </c>
      <c r="CK7" s="21">
        <v>306.60000000000002</v>
      </c>
      <c r="CL7" s="21">
        <v>296.73333333333335</v>
      </c>
      <c r="CM7" s="21">
        <v>297.5</v>
      </c>
      <c r="CN7" s="21">
        <v>50.63</v>
      </c>
      <c r="CO7" s="21">
        <v>49.38</v>
      </c>
      <c r="CP7" s="21">
        <v>76</v>
      </c>
      <c r="CQ7" s="21">
        <v>58.669999999999995</v>
      </c>
      <c r="CR7" s="21">
        <v>50.63</v>
      </c>
      <c r="CS7" s="64">
        <v>5.6507999209954578</v>
      </c>
      <c r="CT7" s="64">
        <v>6.0247063588497367</v>
      </c>
      <c r="CU7" s="64">
        <v>4.0342105263157899</v>
      </c>
      <c r="CV7" s="64">
        <v>5.2365722687203275</v>
      </c>
      <c r="CW7" s="64">
        <v>5.6507999209954578</v>
      </c>
      <c r="CY7">
        <v>40.92</v>
      </c>
      <c r="CZ7">
        <v>156.1</v>
      </c>
      <c r="DB7" t="s">
        <v>17</v>
      </c>
    </row>
    <row r="8" spans="1:106" x14ac:dyDescent="0.25">
      <c r="A8" s="16" t="s">
        <v>6</v>
      </c>
      <c r="C8" t="s">
        <v>85</v>
      </c>
      <c r="E8">
        <v>0</v>
      </c>
      <c r="F8" t="s">
        <v>8</v>
      </c>
      <c r="G8">
        <v>62</v>
      </c>
      <c r="H8">
        <v>575</v>
      </c>
      <c r="J8">
        <v>5.4</v>
      </c>
      <c r="L8" s="1" t="s">
        <v>29</v>
      </c>
      <c r="M8" s="1">
        <v>20</v>
      </c>
      <c r="N8" s="1">
        <v>60</v>
      </c>
      <c r="O8" s="53">
        <v>1.62</v>
      </c>
      <c r="P8" s="55">
        <f t="shared" si="0"/>
        <v>22.862368541380881</v>
      </c>
      <c r="Q8" s="1">
        <v>2</v>
      </c>
      <c r="R8" s="1">
        <v>0</v>
      </c>
      <c r="S8" s="58">
        <v>5.6</v>
      </c>
      <c r="T8" s="58">
        <v>5.6</v>
      </c>
      <c r="U8" s="58">
        <v>9.4</v>
      </c>
      <c r="V8" s="12">
        <v>508</v>
      </c>
      <c r="W8" s="12" t="s">
        <v>61</v>
      </c>
      <c r="Y8" s="2">
        <v>78</v>
      </c>
      <c r="Z8" s="2">
        <v>0.09</v>
      </c>
      <c r="AA8" s="49">
        <v>4.7551016131734407</v>
      </c>
      <c r="AB8" s="49">
        <v>14.549733455076932</v>
      </c>
      <c r="AC8" s="49">
        <v>25.506519614749791</v>
      </c>
      <c r="AD8" s="49">
        <v>39.435074323131687</v>
      </c>
      <c r="AE8" s="49">
        <f t="shared" si="6"/>
        <v>3.2862561935943071</v>
      </c>
      <c r="AF8" s="49">
        <f t="shared" si="1"/>
        <v>39.435074323131687</v>
      </c>
      <c r="AG8" s="49" t="s">
        <v>6</v>
      </c>
      <c r="AH8" s="21">
        <v>13.5</v>
      </c>
      <c r="AI8" s="21">
        <v>26.02</v>
      </c>
      <c r="AJ8" s="21">
        <v>14.75</v>
      </c>
      <c r="AK8" s="21">
        <f t="shared" si="2"/>
        <v>18.09</v>
      </c>
      <c r="AL8" s="21">
        <f t="shared" si="7"/>
        <v>14.75</v>
      </c>
      <c r="AM8" s="21">
        <v>231.6</v>
      </c>
      <c r="AN8" s="21">
        <v>213.9</v>
      </c>
      <c r="AO8" s="21">
        <v>226.8</v>
      </c>
      <c r="AP8" s="21">
        <v>224.1</v>
      </c>
      <c r="AQ8" s="21">
        <v>226.8</v>
      </c>
      <c r="AR8">
        <v>0</v>
      </c>
      <c r="AS8" s="64">
        <v>5.8290155440414507E-2</v>
      </c>
      <c r="AT8" s="64">
        <v>0.12164562879850396</v>
      </c>
      <c r="AU8" s="64">
        <v>6.5035273368606705E-2</v>
      </c>
      <c r="AV8" s="64">
        <f t="shared" si="3"/>
        <v>8.1657019202508396E-2</v>
      </c>
      <c r="AW8" s="64">
        <f t="shared" si="8"/>
        <v>6.5035273368606705E-2</v>
      </c>
      <c r="AX8" s="21">
        <v>8.5</v>
      </c>
      <c r="AY8" s="21">
        <v>22.55</v>
      </c>
      <c r="AZ8" s="21">
        <v>17.95</v>
      </c>
      <c r="BA8" s="21">
        <f t="shared" si="4"/>
        <v>16.333333333333332</v>
      </c>
      <c r="BB8" s="21">
        <f t="shared" si="9"/>
        <v>17.95</v>
      </c>
      <c r="BC8">
        <v>0</v>
      </c>
      <c r="BD8" s="21">
        <v>249.3</v>
      </c>
      <c r="BE8" s="21">
        <v>237</v>
      </c>
      <c r="BF8" s="21">
        <v>235.9</v>
      </c>
      <c r="BG8" s="21">
        <v>240.73333333333335</v>
      </c>
      <c r="BH8" s="21">
        <v>237</v>
      </c>
      <c r="BI8" s="64">
        <v>3.4095467308463696E-2</v>
      </c>
      <c r="BJ8" s="64">
        <v>9.5147679324894513E-2</v>
      </c>
      <c r="BK8" s="64">
        <v>7.6091564222128011E-2</v>
      </c>
      <c r="BL8" s="64">
        <f t="shared" si="5"/>
        <v>6.8444903618495409E-2</v>
      </c>
      <c r="BM8" s="64">
        <f t="shared" si="10"/>
        <v>7.6091564222128011E-2</v>
      </c>
      <c r="BN8" s="49">
        <v>86.12</v>
      </c>
      <c r="BP8" t="s">
        <v>6</v>
      </c>
      <c r="BR8" s="21">
        <v>18.600000000000001</v>
      </c>
      <c r="BS8" s="21">
        <v>7.13</v>
      </c>
      <c r="BT8" s="21">
        <v>6.38</v>
      </c>
      <c r="BU8" s="21">
        <v>10.703333333333333</v>
      </c>
      <c r="BV8" s="21">
        <v>7.13</v>
      </c>
      <c r="BW8" s="21">
        <v>218.8</v>
      </c>
      <c r="BX8" s="21">
        <v>236.5</v>
      </c>
      <c r="BY8" s="21">
        <v>238.1</v>
      </c>
      <c r="BZ8" s="21">
        <v>231.13333333333333</v>
      </c>
      <c r="CA8" s="21">
        <v>236.5</v>
      </c>
      <c r="CC8" s="64">
        <v>8.5009140767824495E-2</v>
      </c>
      <c r="CD8" s="64">
        <v>3.0147991543340379E-2</v>
      </c>
      <c r="CE8" s="64">
        <v>2.6795464090718184E-2</v>
      </c>
      <c r="CF8" s="64">
        <v>4.7317532133961011E-2</v>
      </c>
      <c r="CG8" s="64">
        <v>3.0147991543340379E-2</v>
      </c>
      <c r="CI8" s="21">
        <v>9</v>
      </c>
      <c r="CJ8" s="21">
        <v>10</v>
      </c>
      <c r="CK8" s="21">
        <v>15.9</v>
      </c>
      <c r="CL8" s="21">
        <v>11.633333333333333</v>
      </c>
      <c r="CM8" s="21">
        <v>10</v>
      </c>
      <c r="CN8" s="21">
        <v>246.6</v>
      </c>
      <c r="CO8" s="21">
        <v>266.10000000000002</v>
      </c>
      <c r="CP8" s="21">
        <v>259.60000000000002</v>
      </c>
      <c r="CQ8" s="21">
        <v>257.43333333333334</v>
      </c>
      <c r="CR8" s="21">
        <v>259.60000000000002</v>
      </c>
      <c r="CS8" s="64">
        <v>3.6496350364963508E-2</v>
      </c>
      <c r="CT8" s="64">
        <v>3.7579857196542651E-2</v>
      </c>
      <c r="CU8" s="64">
        <v>6.1248073959938365E-2</v>
      </c>
      <c r="CV8" s="64">
        <v>4.5108093840481506E-2</v>
      </c>
      <c r="CW8" s="64">
        <v>3.7579857196542651E-2</v>
      </c>
      <c r="CY8">
        <v>1345</v>
      </c>
      <c r="CZ8">
        <v>1155</v>
      </c>
      <c r="DB8" t="s">
        <v>6</v>
      </c>
    </row>
    <row r="9" spans="1:106" x14ac:dyDescent="0.25">
      <c r="A9" s="16" t="s">
        <v>9</v>
      </c>
      <c r="C9" t="s">
        <v>86</v>
      </c>
      <c r="E9">
        <v>1</v>
      </c>
      <c r="F9" t="s">
        <v>10</v>
      </c>
      <c r="G9">
        <v>54</v>
      </c>
      <c r="H9">
        <v>169</v>
      </c>
      <c r="J9">
        <v>5.6</v>
      </c>
      <c r="L9" s="1" t="s">
        <v>28</v>
      </c>
      <c r="M9" s="1">
        <v>20</v>
      </c>
      <c r="N9" s="1">
        <v>85</v>
      </c>
      <c r="O9" s="53">
        <v>1.65</v>
      </c>
      <c r="P9" s="55">
        <f t="shared" si="0"/>
        <v>31.221303948576679</v>
      </c>
      <c r="Q9" s="1">
        <v>1</v>
      </c>
      <c r="R9" s="1">
        <v>0</v>
      </c>
      <c r="S9" s="58">
        <v>5</v>
      </c>
      <c r="T9" s="58">
        <v>4.7</v>
      </c>
      <c r="U9" s="58">
        <v>6.9</v>
      </c>
      <c r="V9" s="12">
        <v>508</v>
      </c>
      <c r="W9" s="12" t="s">
        <v>51</v>
      </c>
      <c r="X9" s="1" t="s">
        <v>52</v>
      </c>
      <c r="Z9" s="2">
        <v>0.43</v>
      </c>
      <c r="AA9" s="14">
        <v>13.954384973130161</v>
      </c>
      <c r="AB9" s="14">
        <v>33.881486429396361</v>
      </c>
      <c r="AC9" s="14">
        <v>30.426939139669159</v>
      </c>
      <c r="AD9" s="15">
        <v>45.009587414548392</v>
      </c>
      <c r="AE9" s="49">
        <f t="shared" si="6"/>
        <v>3.7507989512123658</v>
      </c>
      <c r="AF9" s="49">
        <f t="shared" si="1"/>
        <v>45.009587414548392</v>
      </c>
      <c r="AG9" s="49" t="s">
        <v>9</v>
      </c>
      <c r="AH9" s="21">
        <v>12.7</v>
      </c>
      <c r="AI9" s="21">
        <v>14.6</v>
      </c>
      <c r="AJ9" s="21">
        <v>15.8</v>
      </c>
      <c r="AK9" s="21">
        <f t="shared" si="2"/>
        <v>14.366666666666665</v>
      </c>
      <c r="AL9" s="21">
        <f t="shared" si="7"/>
        <v>14.6</v>
      </c>
      <c r="AM9" s="21">
        <v>238.6</v>
      </c>
      <c r="AN9" s="21">
        <v>219.9</v>
      </c>
      <c r="AO9" s="21">
        <v>231.9</v>
      </c>
      <c r="AP9" s="21">
        <v>230.13333333333333</v>
      </c>
      <c r="AQ9" s="21">
        <v>231.9</v>
      </c>
      <c r="AR9">
        <v>0</v>
      </c>
      <c r="AS9" s="64">
        <v>5.3227158424140816E-2</v>
      </c>
      <c r="AT9" s="64">
        <v>6.6393815370623013E-2</v>
      </c>
      <c r="AU9" s="64">
        <v>6.8132815868909014E-2</v>
      </c>
      <c r="AV9" s="64">
        <f t="shared" si="3"/>
        <v>6.2584596554557614E-2</v>
      </c>
      <c r="AW9" s="64">
        <f t="shared" si="8"/>
        <v>6.6393815370623013E-2</v>
      </c>
      <c r="AX9" s="21">
        <v>20.399999999999999</v>
      </c>
      <c r="AY9" s="21">
        <v>24.9</v>
      </c>
      <c r="AZ9" s="21">
        <v>20.85</v>
      </c>
      <c r="BA9" s="21">
        <f t="shared" si="4"/>
        <v>22.05</v>
      </c>
      <c r="BB9" s="21">
        <f t="shared" si="9"/>
        <v>20.85</v>
      </c>
      <c r="BC9">
        <v>1</v>
      </c>
      <c r="BD9" s="21">
        <v>244.8</v>
      </c>
      <c r="BE9" s="21">
        <v>255.8</v>
      </c>
      <c r="BF9" s="21">
        <v>255</v>
      </c>
      <c r="BG9" s="21">
        <v>251.86666666666667</v>
      </c>
      <c r="BH9" s="21">
        <v>255</v>
      </c>
      <c r="BI9" s="64">
        <v>8.3333333333333329E-2</v>
      </c>
      <c r="BJ9" s="64">
        <v>9.7341673182173558E-2</v>
      </c>
      <c r="BK9" s="64">
        <v>8.1764705882352948E-2</v>
      </c>
      <c r="BL9" s="64">
        <f t="shared" si="5"/>
        <v>8.7479904132619954E-2</v>
      </c>
      <c r="BM9" s="64">
        <f t="shared" si="10"/>
        <v>8.3333333333333329E-2</v>
      </c>
      <c r="BN9" s="49">
        <v>100.84</v>
      </c>
      <c r="BP9" t="s">
        <v>9</v>
      </c>
      <c r="BR9" s="21">
        <v>23</v>
      </c>
      <c r="BS9" s="21">
        <v>21.63</v>
      </c>
      <c r="BT9" s="21">
        <v>19.25</v>
      </c>
      <c r="BU9" s="21">
        <v>21.293333333333333</v>
      </c>
      <c r="BV9" s="21">
        <v>21.63</v>
      </c>
      <c r="BW9" s="21">
        <v>201.6</v>
      </c>
      <c r="BX9" s="21">
        <v>208.4</v>
      </c>
      <c r="BY9" s="21">
        <v>229.6</v>
      </c>
      <c r="BZ9" s="21">
        <v>213.20000000000002</v>
      </c>
      <c r="CA9" s="21">
        <v>208.4</v>
      </c>
      <c r="CC9" s="64">
        <v>0.11408730158730158</v>
      </c>
      <c r="CD9" s="64">
        <v>0.10379078694817657</v>
      </c>
      <c r="CE9" s="64">
        <v>8.3841463414634151E-2</v>
      </c>
      <c r="CF9" s="64">
        <v>0.10057318398337077</v>
      </c>
      <c r="CG9" s="64">
        <v>0.10379078694817657</v>
      </c>
      <c r="CI9" s="21">
        <v>27.5</v>
      </c>
      <c r="CJ9" s="21">
        <v>43.38</v>
      </c>
      <c r="CK9" s="21">
        <v>12.25</v>
      </c>
      <c r="CL9" s="21">
        <v>27.709999999999997</v>
      </c>
      <c r="CM9" s="21">
        <v>27.5</v>
      </c>
      <c r="CN9" s="21">
        <v>244.5</v>
      </c>
      <c r="CO9" s="21">
        <v>277.60000000000002</v>
      </c>
      <c r="CP9" s="21">
        <v>231.3</v>
      </c>
      <c r="CQ9" s="21">
        <v>251.13333333333335</v>
      </c>
      <c r="CR9" s="21">
        <v>244.5</v>
      </c>
      <c r="CS9" s="64">
        <v>0.11247443762781185</v>
      </c>
      <c r="CT9" s="64">
        <v>0.15626801152737751</v>
      </c>
      <c r="CU9" s="64">
        <v>5.2961521833117163E-2</v>
      </c>
      <c r="CV9" s="64">
        <v>0.10723465699610217</v>
      </c>
      <c r="CW9" s="64">
        <v>0.11247443762781185</v>
      </c>
      <c r="CY9">
        <v>1194</v>
      </c>
      <c r="CZ9">
        <v>1408</v>
      </c>
      <c r="DB9" t="s">
        <v>9</v>
      </c>
    </row>
    <row r="10" spans="1:106" x14ac:dyDescent="0.25">
      <c r="A10" t="s">
        <v>69</v>
      </c>
      <c r="C10" t="s">
        <v>87</v>
      </c>
      <c r="E10">
        <v>1</v>
      </c>
      <c r="G10">
        <v>0</v>
      </c>
      <c r="H10">
        <v>0</v>
      </c>
      <c r="I10" t="s">
        <v>7</v>
      </c>
      <c r="J10">
        <v>1.6</v>
      </c>
      <c r="L10" s="1" t="s">
        <v>29</v>
      </c>
      <c r="M10" s="1">
        <v>17</v>
      </c>
      <c r="N10" s="1">
        <v>52</v>
      </c>
      <c r="O10" s="53">
        <v>1.66</v>
      </c>
      <c r="P10" s="55">
        <f t="shared" si="0"/>
        <v>18.870663376397157</v>
      </c>
      <c r="Q10" s="1">
        <v>2</v>
      </c>
      <c r="R10" s="1">
        <v>0</v>
      </c>
      <c r="S10" s="58">
        <v>5.4</v>
      </c>
      <c r="T10" s="58">
        <v>5.5</v>
      </c>
      <c r="U10" s="58">
        <v>5.9</v>
      </c>
      <c r="V10" s="1">
        <v>508</v>
      </c>
      <c r="W10" s="1">
        <v>508</v>
      </c>
      <c r="Z10" s="2">
        <v>0.96</v>
      </c>
      <c r="AA10" s="49">
        <v>5.5571283804974883</v>
      </c>
      <c r="AB10" s="49">
        <v>-4.6443762325868221E-2</v>
      </c>
      <c r="AC10" s="49">
        <v>4.9274753479957951</v>
      </c>
      <c r="AD10" s="14">
        <v>4.2595356294744633</v>
      </c>
      <c r="AE10" s="49">
        <f t="shared" si="6"/>
        <v>0.35496130245620527</v>
      </c>
      <c r="AF10" s="49">
        <f t="shared" si="1"/>
        <v>4.9274753479957951</v>
      </c>
      <c r="AG10" s="49" t="s">
        <v>69</v>
      </c>
      <c r="AH10" s="21">
        <v>249.9</v>
      </c>
      <c r="AI10" s="21">
        <v>256.5</v>
      </c>
      <c r="AJ10" s="21">
        <v>255.1</v>
      </c>
      <c r="AK10" s="21">
        <f t="shared" si="2"/>
        <v>253.83333333333334</v>
      </c>
      <c r="AL10" s="21">
        <f t="shared" si="7"/>
        <v>255.1</v>
      </c>
      <c r="AM10" s="21">
        <v>50.6</v>
      </c>
      <c r="AN10" s="21">
        <v>59.25</v>
      </c>
      <c r="AO10" s="21">
        <v>64.599999999999994</v>
      </c>
      <c r="AP10" s="21">
        <v>58.15</v>
      </c>
      <c r="AQ10" s="21">
        <v>59.25</v>
      </c>
      <c r="AR10">
        <v>1</v>
      </c>
      <c r="AS10" s="64">
        <v>4.9387351778656123</v>
      </c>
      <c r="AT10" s="64">
        <v>4.3291139240506329</v>
      </c>
      <c r="AU10" s="64">
        <v>3.9489164086687309</v>
      </c>
      <c r="AV10" s="64">
        <f t="shared" si="3"/>
        <v>4.4055885035283255</v>
      </c>
      <c r="AW10" s="64">
        <f t="shared" si="8"/>
        <v>4.3291139240506329</v>
      </c>
      <c r="AX10" s="21">
        <v>302.8</v>
      </c>
      <c r="AY10" s="21">
        <v>274.5</v>
      </c>
      <c r="AZ10" s="21">
        <v>304.8</v>
      </c>
      <c r="BA10" s="21">
        <f t="shared" si="4"/>
        <v>294.0333333333333</v>
      </c>
      <c r="BB10" s="21">
        <f t="shared" si="9"/>
        <v>302.8</v>
      </c>
      <c r="BC10">
        <v>1</v>
      </c>
      <c r="BD10" s="21">
        <v>90.65</v>
      </c>
      <c r="BE10" s="21">
        <v>83.65</v>
      </c>
      <c r="BF10" s="21">
        <v>74.95</v>
      </c>
      <c r="BG10" s="21">
        <v>83.083333333333329</v>
      </c>
      <c r="BH10" s="21">
        <v>83.65</v>
      </c>
      <c r="BI10" s="64">
        <v>3.340319911748483</v>
      </c>
      <c r="BJ10" s="64">
        <v>3.2815301852958756</v>
      </c>
      <c r="BK10" s="64">
        <v>4.066711140760507</v>
      </c>
      <c r="BL10" s="64">
        <f t="shared" si="5"/>
        <v>3.5628537459349552</v>
      </c>
      <c r="BM10" s="64">
        <f t="shared" si="10"/>
        <v>3.340319911748483</v>
      </c>
      <c r="BN10" s="49">
        <v>21.422499999999999</v>
      </c>
      <c r="BP10" t="s">
        <v>69</v>
      </c>
      <c r="BR10" s="21">
        <v>256.5</v>
      </c>
      <c r="BS10" s="21">
        <v>273</v>
      </c>
      <c r="BT10" s="21">
        <v>258.60000000000002</v>
      </c>
      <c r="BU10" s="21">
        <v>262.7</v>
      </c>
      <c r="BV10" s="21">
        <v>258.60000000000002</v>
      </c>
      <c r="BW10" s="21">
        <v>52.5</v>
      </c>
      <c r="BX10" s="21">
        <v>57.13</v>
      </c>
      <c r="BY10" s="21">
        <v>57.25</v>
      </c>
      <c r="BZ10" s="21">
        <v>55.626666666666665</v>
      </c>
      <c r="CA10" s="21">
        <v>57.13</v>
      </c>
      <c r="CC10" s="64">
        <v>4.8857142857142861</v>
      </c>
      <c r="CD10" s="64">
        <v>4.7785751794153679</v>
      </c>
      <c r="CE10" s="64">
        <v>4.5170305676855902</v>
      </c>
      <c r="CF10" s="64">
        <v>4.7271066776050814</v>
      </c>
      <c r="CG10" s="64">
        <v>4.7785751794153679</v>
      </c>
      <c r="CI10" s="21">
        <v>272</v>
      </c>
      <c r="CJ10" s="21">
        <v>299.39999999999998</v>
      </c>
      <c r="CK10" s="21">
        <v>278</v>
      </c>
      <c r="CL10" s="21">
        <v>283.13333333333333</v>
      </c>
      <c r="CM10" s="21">
        <v>278</v>
      </c>
      <c r="CN10" s="21">
        <v>68.5</v>
      </c>
      <c r="CO10" s="21">
        <v>64.38</v>
      </c>
      <c r="CP10" s="21">
        <v>76.13</v>
      </c>
      <c r="CQ10" s="21">
        <v>69.67</v>
      </c>
      <c r="CR10" s="21">
        <v>68.5</v>
      </c>
      <c r="CS10" s="64">
        <v>3.9708029197080292</v>
      </c>
      <c r="CT10" s="64">
        <v>4.6505125815470647</v>
      </c>
      <c r="CU10" s="64">
        <v>3.6516484959936952</v>
      </c>
      <c r="CV10" s="64">
        <v>4.0909879990829294</v>
      </c>
      <c r="CW10" s="64">
        <v>3.9708029197080292</v>
      </c>
      <c r="CY10">
        <v>228.6</v>
      </c>
      <c r="CZ10">
        <v>221.1</v>
      </c>
      <c r="DB10" t="s">
        <v>69</v>
      </c>
    </row>
    <row r="11" spans="1:106" x14ac:dyDescent="0.25">
      <c r="A11" t="s">
        <v>19</v>
      </c>
      <c r="C11" t="s">
        <v>88</v>
      </c>
      <c r="E11">
        <v>1</v>
      </c>
      <c r="G11">
        <v>24</v>
      </c>
      <c r="H11">
        <v>3</v>
      </c>
      <c r="J11">
        <v>3.4</v>
      </c>
      <c r="L11" s="1" t="s">
        <v>28</v>
      </c>
      <c r="M11" s="1">
        <v>52</v>
      </c>
      <c r="N11" s="1">
        <v>61.5</v>
      </c>
      <c r="O11" s="53">
        <v>1.61</v>
      </c>
      <c r="P11" s="55">
        <f t="shared" si="0"/>
        <v>23.725936499363449</v>
      </c>
      <c r="Q11" s="1">
        <v>1</v>
      </c>
      <c r="R11" s="1" t="s">
        <v>36</v>
      </c>
      <c r="S11" s="58">
        <v>5.9</v>
      </c>
      <c r="T11" s="58">
        <v>5.5</v>
      </c>
      <c r="U11" s="58">
        <v>3.6</v>
      </c>
      <c r="V11" s="9" t="s">
        <v>53</v>
      </c>
      <c r="W11" s="9" t="s">
        <v>51</v>
      </c>
      <c r="X11" s="9" t="s">
        <v>54</v>
      </c>
      <c r="Y11" s="17"/>
      <c r="Z11" s="17">
        <v>0.43</v>
      </c>
      <c r="AA11" s="49">
        <v>13.945846348445574</v>
      </c>
      <c r="AB11" s="49">
        <v>8.7207684188928845</v>
      </c>
      <c r="AC11" s="49">
        <v>15.823009295502327</v>
      </c>
      <c r="AD11" s="49">
        <v>15.516379926561537</v>
      </c>
      <c r="AE11" s="49">
        <f t="shared" si="6"/>
        <v>1.2930316605467949</v>
      </c>
      <c r="AF11" s="49">
        <f t="shared" si="1"/>
        <v>15.823009295502327</v>
      </c>
      <c r="AG11" s="49" t="s">
        <v>19</v>
      </c>
      <c r="AH11" s="21">
        <v>295.7</v>
      </c>
      <c r="AI11" s="21">
        <v>270.39999999999998</v>
      </c>
      <c r="AJ11" s="21">
        <v>289.89999999999998</v>
      </c>
      <c r="AK11" s="21">
        <f t="shared" si="2"/>
        <v>285.33333333333331</v>
      </c>
      <c r="AL11" s="21">
        <f t="shared" si="7"/>
        <v>289.89999999999998</v>
      </c>
      <c r="AM11" s="21">
        <v>81.260000000000005</v>
      </c>
      <c r="AN11" s="21">
        <v>111</v>
      </c>
      <c r="AO11" s="21">
        <v>73.88</v>
      </c>
      <c r="AP11" s="21">
        <v>88.713333333333324</v>
      </c>
      <c r="AQ11" s="21">
        <v>81.260000000000005</v>
      </c>
      <c r="AR11">
        <v>1</v>
      </c>
      <c r="AS11" s="64">
        <v>3.6389367462466153</v>
      </c>
      <c r="AT11" s="64">
        <v>2.436036036036036</v>
      </c>
      <c r="AU11" s="64">
        <v>3.9239306984298863</v>
      </c>
      <c r="AV11" s="64">
        <f t="shared" si="3"/>
        <v>3.3329678269041794</v>
      </c>
      <c r="AW11" s="64">
        <f t="shared" si="8"/>
        <v>3.6389367462466153</v>
      </c>
      <c r="AX11" s="21">
        <v>262.10000000000002</v>
      </c>
      <c r="AY11" s="21">
        <v>316.2</v>
      </c>
      <c r="AZ11" s="21">
        <v>338.4</v>
      </c>
      <c r="BA11" s="21">
        <f t="shared" si="4"/>
        <v>305.56666666666666</v>
      </c>
      <c r="BB11" s="21">
        <f t="shared" si="9"/>
        <v>316.2</v>
      </c>
      <c r="BC11">
        <v>1</v>
      </c>
      <c r="BD11" s="21">
        <v>111.9</v>
      </c>
      <c r="BE11" s="21">
        <v>92.15</v>
      </c>
      <c r="BF11" s="21">
        <v>109.5</v>
      </c>
      <c r="BG11" s="21">
        <v>104.51666666666667</v>
      </c>
      <c r="BH11" s="21">
        <v>109.5</v>
      </c>
      <c r="BI11" s="64">
        <v>2.3422698838248439</v>
      </c>
      <c r="BJ11" s="64">
        <v>3.4313619099294623</v>
      </c>
      <c r="BK11" s="64">
        <v>3.0904109589041093</v>
      </c>
      <c r="BL11" s="64">
        <f t="shared" si="5"/>
        <v>2.9546809175528055</v>
      </c>
      <c r="BM11" s="64">
        <f t="shared" si="10"/>
        <v>3.0904109589041093</v>
      </c>
      <c r="BN11" s="49">
        <v>75.402500000000003</v>
      </c>
      <c r="BP11" t="s">
        <v>19</v>
      </c>
      <c r="BR11" s="21">
        <v>280.89999999999998</v>
      </c>
      <c r="BS11" s="21">
        <v>286.39999999999998</v>
      </c>
      <c r="BT11" s="21">
        <v>319.8</v>
      </c>
      <c r="BU11" s="21">
        <v>295.7</v>
      </c>
      <c r="BV11" s="21">
        <v>286.39999999999998</v>
      </c>
      <c r="BW11" s="21">
        <v>87</v>
      </c>
      <c r="BX11" s="21">
        <v>83.88</v>
      </c>
      <c r="BY11" s="21">
        <v>89.63</v>
      </c>
      <c r="BZ11" s="21">
        <v>86.836666666666659</v>
      </c>
      <c r="CA11" s="21">
        <v>87</v>
      </c>
      <c r="CC11" s="64">
        <v>3.2287356321839078</v>
      </c>
      <c r="CD11" s="64">
        <v>3.4144015259895086</v>
      </c>
      <c r="CE11" s="64">
        <v>3.5680017851165906</v>
      </c>
      <c r="CF11" s="64">
        <v>3.4037129810966693</v>
      </c>
      <c r="CG11" s="64">
        <v>3.4144015259895086</v>
      </c>
      <c r="CI11" s="21">
        <v>266.10000000000002</v>
      </c>
      <c r="CJ11" s="21">
        <v>299.3</v>
      </c>
      <c r="CK11" s="21">
        <v>268.5</v>
      </c>
      <c r="CL11" s="21">
        <v>277.9666666666667</v>
      </c>
      <c r="CM11" s="21">
        <v>268.5</v>
      </c>
      <c r="CN11" s="21">
        <v>106.4</v>
      </c>
      <c r="CO11" s="21">
        <v>72.5</v>
      </c>
      <c r="CP11" s="21">
        <v>130.5</v>
      </c>
      <c r="CQ11" s="21">
        <v>103.13333333333333</v>
      </c>
      <c r="CR11" s="21">
        <v>106.4</v>
      </c>
      <c r="CS11" s="64">
        <v>2.5009398496240602</v>
      </c>
      <c r="CT11" s="64">
        <v>4.1282758620689659</v>
      </c>
      <c r="CU11" s="64">
        <v>2.0574712643678161</v>
      </c>
      <c r="CV11" s="64">
        <v>2.8955623253536142</v>
      </c>
      <c r="CW11" s="64">
        <v>2.5009398496240602</v>
      </c>
      <c r="CY11">
        <v>619.9</v>
      </c>
      <c r="CZ11">
        <v>576.6</v>
      </c>
      <c r="DB11" t="s">
        <v>19</v>
      </c>
    </row>
    <row r="12" spans="1:106" x14ac:dyDescent="0.25">
      <c r="A12" t="s">
        <v>11</v>
      </c>
      <c r="C12" t="s">
        <v>89</v>
      </c>
      <c r="E12">
        <v>0</v>
      </c>
      <c r="G12">
        <v>91</v>
      </c>
      <c r="H12">
        <v>613</v>
      </c>
      <c r="J12">
        <v>3</v>
      </c>
      <c r="L12" s="1" t="s">
        <v>28</v>
      </c>
      <c r="M12" s="1">
        <v>20</v>
      </c>
      <c r="N12" s="1">
        <v>59</v>
      </c>
      <c r="O12" s="53">
        <v>1.76</v>
      </c>
      <c r="P12" s="55">
        <f t="shared" si="0"/>
        <v>19.047004132231404</v>
      </c>
      <c r="Q12" s="1">
        <v>0</v>
      </c>
      <c r="R12" s="1">
        <v>0</v>
      </c>
      <c r="S12" s="58">
        <v>4.8</v>
      </c>
      <c r="T12" s="58">
        <v>5.5</v>
      </c>
      <c r="U12" s="58">
        <v>7</v>
      </c>
      <c r="V12" s="9" t="s">
        <v>45</v>
      </c>
      <c r="W12" s="9" t="s">
        <v>45</v>
      </c>
      <c r="X12" s="9" t="s">
        <v>48</v>
      </c>
      <c r="Y12" s="19">
        <v>78</v>
      </c>
      <c r="Z12" s="19">
        <v>0</v>
      </c>
      <c r="AA12" s="49">
        <v>30.86000269567451</v>
      </c>
      <c r="AB12" s="49">
        <v>57.435953002448201</v>
      </c>
      <c r="AC12" s="49">
        <v>60.551411838208196</v>
      </c>
      <c r="AD12" s="49">
        <v>73.367488384908853</v>
      </c>
      <c r="AE12" s="49">
        <f t="shared" si="6"/>
        <v>6.1139573654090711</v>
      </c>
      <c r="AF12" s="49">
        <f t="shared" si="1"/>
        <v>73.367488384908853</v>
      </c>
      <c r="AG12" s="49" t="s">
        <v>11</v>
      </c>
      <c r="AH12" s="21">
        <v>23.6</v>
      </c>
      <c r="AI12" s="21">
        <v>13.3</v>
      </c>
      <c r="AJ12" s="21">
        <v>15.68</v>
      </c>
      <c r="AK12" s="21">
        <f t="shared" si="2"/>
        <v>17.526666666666667</v>
      </c>
      <c r="AL12" s="21">
        <f t="shared" si="7"/>
        <v>15.68</v>
      </c>
      <c r="AM12" s="21">
        <v>374.7</v>
      </c>
      <c r="AN12" s="21">
        <v>366.3</v>
      </c>
      <c r="AO12" s="21">
        <v>377.2</v>
      </c>
      <c r="AP12" s="21">
        <v>372.73333333333335</v>
      </c>
      <c r="AQ12" s="21">
        <v>374.7</v>
      </c>
      <c r="AR12">
        <v>0</v>
      </c>
      <c r="AS12" s="64">
        <v>6.2983720309581007E-2</v>
      </c>
      <c r="AT12" s="64">
        <v>3.6309036309036313E-2</v>
      </c>
      <c r="AU12" s="64">
        <v>4.1569459172852596E-2</v>
      </c>
      <c r="AV12" s="64">
        <f t="shared" si="3"/>
        <v>4.695407193048997E-2</v>
      </c>
      <c r="AW12" s="64">
        <f t="shared" si="8"/>
        <v>4.1569459172852596E-2</v>
      </c>
      <c r="AX12" s="21">
        <v>12.85</v>
      </c>
      <c r="AY12" s="21">
        <v>9.5749999999999993</v>
      </c>
      <c r="AZ12" s="21">
        <v>10.88</v>
      </c>
      <c r="BA12" s="21">
        <f t="shared" si="4"/>
        <v>11.101666666666667</v>
      </c>
      <c r="BB12" s="21">
        <f t="shared" si="9"/>
        <v>10.88</v>
      </c>
      <c r="BC12">
        <v>0</v>
      </c>
      <c r="BD12" s="21">
        <v>1384.1</v>
      </c>
      <c r="BE12" s="21">
        <v>402.7</v>
      </c>
      <c r="BF12" s="21">
        <v>426.1</v>
      </c>
      <c r="BG12" s="21">
        <v>737.63333333333333</v>
      </c>
      <c r="BH12" s="21">
        <v>426.1</v>
      </c>
      <c r="BI12" s="66">
        <f>BI10/BI11</f>
        <v>1.4261037700292072</v>
      </c>
      <c r="BJ12" s="66">
        <f>BJ10/BJ11</f>
        <v>0.95633461914931994</v>
      </c>
      <c r="BK12" s="66">
        <f>BK10/BK11</f>
        <v>1.3159127361503415</v>
      </c>
      <c r="BL12" s="64">
        <f t="shared" si="5"/>
        <v>1.2327837084429563</v>
      </c>
      <c r="BM12" s="64">
        <f t="shared" si="10"/>
        <v>1.3159127361503415</v>
      </c>
      <c r="BN12" s="49">
        <v>86.46</v>
      </c>
      <c r="BP12" t="s">
        <v>11</v>
      </c>
      <c r="BR12" s="21">
        <v>5.63</v>
      </c>
      <c r="BS12" s="21">
        <v>26.8</v>
      </c>
      <c r="BT12" s="21">
        <v>17.3</v>
      </c>
      <c r="BU12" s="21">
        <v>16.576666666666668</v>
      </c>
      <c r="BV12" s="21">
        <v>17.3</v>
      </c>
      <c r="BW12" s="21">
        <v>362.3</v>
      </c>
      <c r="BX12" s="21">
        <v>365</v>
      </c>
      <c r="BY12" s="21">
        <v>389.6</v>
      </c>
      <c r="BZ12" s="21">
        <v>372.3</v>
      </c>
      <c r="CA12" s="21">
        <v>365</v>
      </c>
      <c r="CC12" s="64">
        <v>1.5539608059619099E-2</v>
      </c>
      <c r="CD12" s="64">
        <v>7.3424657534246582E-2</v>
      </c>
      <c r="CE12" s="64">
        <v>4.4404517453798767E-2</v>
      </c>
      <c r="CF12" s="64">
        <v>4.4456261015888149E-2</v>
      </c>
      <c r="CG12" s="64">
        <v>4.4404517453798767E-2</v>
      </c>
      <c r="CI12" s="21">
        <v>5.88</v>
      </c>
      <c r="CJ12" s="21">
        <v>17.75</v>
      </c>
      <c r="CK12" s="21">
        <v>6.63</v>
      </c>
      <c r="CL12" s="21">
        <v>10.086666666666666</v>
      </c>
      <c r="CM12" s="21">
        <v>6.63</v>
      </c>
      <c r="CN12" s="21">
        <v>404.4</v>
      </c>
      <c r="CO12" s="21">
        <v>383</v>
      </c>
      <c r="CP12" s="21">
        <v>423.9</v>
      </c>
      <c r="CQ12" s="21">
        <v>403.76666666666665</v>
      </c>
      <c r="CR12" s="21">
        <v>404.4</v>
      </c>
      <c r="CS12" s="64">
        <v>1.4540059347181009E-2</v>
      </c>
      <c r="CT12" s="64">
        <v>4.6344647519582248E-2</v>
      </c>
      <c r="CU12" s="64">
        <v>1.5640481245576789E-2</v>
      </c>
      <c r="CV12" s="64">
        <v>2.5508396037446684E-2</v>
      </c>
      <c r="CW12" s="64">
        <v>1.5640481245576789E-2</v>
      </c>
      <c r="CY12">
        <v>931.3</v>
      </c>
      <c r="CZ12">
        <v>843.6</v>
      </c>
      <c r="DB12" t="s">
        <v>11</v>
      </c>
    </row>
    <row r="13" spans="1:106" x14ac:dyDescent="0.25">
      <c r="A13" t="s">
        <v>20</v>
      </c>
      <c r="C13" t="s">
        <v>90</v>
      </c>
      <c r="E13">
        <v>0</v>
      </c>
      <c r="G13">
        <v>127</v>
      </c>
      <c r="H13">
        <v>663</v>
      </c>
      <c r="J13">
        <v>6.5</v>
      </c>
      <c r="L13" s="1" t="s">
        <v>28</v>
      </c>
      <c r="M13" s="1">
        <v>41</v>
      </c>
      <c r="N13" s="1">
        <v>65</v>
      </c>
      <c r="O13" s="53">
        <v>1.7</v>
      </c>
      <c r="P13" s="55">
        <f t="shared" si="0"/>
        <v>22.491349480968861</v>
      </c>
      <c r="Q13" s="1">
        <v>0</v>
      </c>
      <c r="R13" s="1">
        <v>0</v>
      </c>
      <c r="S13" s="58">
        <v>5.5</v>
      </c>
      <c r="T13" s="58">
        <v>4.8</v>
      </c>
      <c r="U13" s="58"/>
      <c r="V13" s="12" t="s">
        <v>55</v>
      </c>
      <c r="W13" s="12" t="s">
        <v>45</v>
      </c>
      <c r="X13" s="1" t="s">
        <v>66</v>
      </c>
      <c r="Y13" s="2">
        <v>66</v>
      </c>
      <c r="Z13" s="2">
        <v>0</v>
      </c>
      <c r="AA13" s="49">
        <v>11.001173359973176</v>
      </c>
      <c r="AB13" s="49">
        <v>61.347290885630741</v>
      </c>
      <c r="AC13" s="49">
        <v>97.891273678080239</v>
      </c>
      <c r="AD13" s="49">
        <v>97.121834432537696</v>
      </c>
      <c r="AE13" s="49">
        <f t="shared" si="6"/>
        <v>8.0934862027114747</v>
      </c>
      <c r="AF13" s="49">
        <f t="shared" si="1"/>
        <v>97.891273678080239</v>
      </c>
      <c r="AG13" s="49" t="s">
        <v>20</v>
      </c>
      <c r="AH13" s="21">
        <v>12.51</v>
      </c>
      <c r="AI13" s="21">
        <v>12</v>
      </c>
      <c r="AJ13" s="21">
        <v>12.87</v>
      </c>
      <c r="AK13" s="21">
        <f t="shared" si="2"/>
        <v>12.459999999999999</v>
      </c>
      <c r="AL13" s="21">
        <f t="shared" si="7"/>
        <v>12.51</v>
      </c>
      <c r="AM13" s="21">
        <v>319.7</v>
      </c>
      <c r="AN13" s="21">
        <v>310.2</v>
      </c>
      <c r="AO13" s="21">
        <v>305.89999999999998</v>
      </c>
      <c r="AP13" s="21">
        <v>311.93333333333334</v>
      </c>
      <c r="AQ13" s="21">
        <v>310.2</v>
      </c>
      <c r="AR13">
        <v>0</v>
      </c>
      <c r="AS13" s="64">
        <v>3.9130434782608699E-2</v>
      </c>
      <c r="AT13" s="64">
        <v>3.8684719535783368E-2</v>
      </c>
      <c r="AU13" s="64">
        <v>4.20725727361883E-2</v>
      </c>
      <c r="AV13" s="64">
        <f t="shared" si="3"/>
        <v>3.996257568486012E-2</v>
      </c>
      <c r="AW13" s="64">
        <f t="shared" si="8"/>
        <v>3.9130434782608699E-2</v>
      </c>
      <c r="AX13" s="21">
        <v>19.84</v>
      </c>
      <c r="AY13" s="21">
        <v>18.600000000000001</v>
      </c>
      <c r="AZ13" s="21">
        <v>23.24</v>
      </c>
      <c r="BA13" s="21">
        <f t="shared" si="4"/>
        <v>20.56</v>
      </c>
      <c r="BB13" s="21">
        <f t="shared" si="9"/>
        <v>19.84</v>
      </c>
      <c r="BC13">
        <v>0</v>
      </c>
      <c r="BD13" s="21">
        <v>274.39999999999998</v>
      </c>
      <c r="BE13" s="21">
        <v>272.7</v>
      </c>
      <c r="BF13" s="21">
        <v>261.8</v>
      </c>
      <c r="BG13" s="21">
        <v>269.63333333333327</v>
      </c>
      <c r="BH13" s="21">
        <v>272.7</v>
      </c>
      <c r="BI13" s="64">
        <v>7.2303206997084549E-2</v>
      </c>
      <c r="BJ13" s="64">
        <v>6.8206820682068209E-2</v>
      </c>
      <c r="BK13" s="64">
        <v>8.877005347593582E-2</v>
      </c>
      <c r="BL13" s="64">
        <f t="shared" si="5"/>
        <v>7.6426693718362859E-2</v>
      </c>
      <c r="BM13" s="64">
        <f t="shared" si="10"/>
        <v>7.2303206997084549E-2</v>
      </c>
      <c r="BN13" s="49">
        <v>43.072499999999998</v>
      </c>
      <c r="BP13" t="s">
        <v>20</v>
      </c>
      <c r="BR13" s="21">
        <v>11.25</v>
      </c>
      <c r="BS13" s="21">
        <v>11.88</v>
      </c>
      <c r="BT13" s="21">
        <v>12</v>
      </c>
      <c r="BU13" s="21">
        <v>11.71</v>
      </c>
      <c r="BV13" s="21">
        <v>11.88</v>
      </c>
      <c r="BW13" s="21">
        <v>321</v>
      </c>
      <c r="BX13" s="21">
        <v>319.8</v>
      </c>
      <c r="BY13" s="21">
        <v>314</v>
      </c>
      <c r="BZ13" s="21">
        <v>318.26666666666665</v>
      </c>
      <c r="CA13" s="21">
        <v>319.8</v>
      </c>
      <c r="CC13" s="64">
        <v>3.5046728971962614E-2</v>
      </c>
      <c r="CD13" s="64">
        <v>3.7148217636022517E-2</v>
      </c>
      <c r="CE13" s="64">
        <v>3.8216560509554139E-2</v>
      </c>
      <c r="CF13" s="64">
        <v>3.6803835705846423E-2</v>
      </c>
      <c r="CG13" s="64">
        <v>3.7148217636022517E-2</v>
      </c>
      <c r="CI13" s="21">
        <v>14.25</v>
      </c>
      <c r="CJ13" s="21">
        <v>21.13</v>
      </c>
      <c r="CK13" s="21">
        <v>24</v>
      </c>
      <c r="CL13" s="21">
        <v>19.793333333333333</v>
      </c>
      <c r="CM13" s="21">
        <v>21.13</v>
      </c>
      <c r="CN13" s="21">
        <v>306.60000000000002</v>
      </c>
      <c r="CO13" s="21">
        <v>331.6</v>
      </c>
      <c r="CP13" s="21">
        <v>333.4</v>
      </c>
      <c r="CQ13" s="21">
        <v>323.86666666666667</v>
      </c>
      <c r="CR13" s="21">
        <v>331.6</v>
      </c>
      <c r="CS13" s="64">
        <v>4.6477495107632091E-2</v>
      </c>
      <c r="CT13" s="64">
        <v>6.3721351025331718E-2</v>
      </c>
      <c r="CU13" s="64">
        <v>7.1985602879424126E-2</v>
      </c>
      <c r="CV13" s="64">
        <v>6.0728149670795983E-2</v>
      </c>
      <c r="CW13" s="64">
        <v>6.3721351025331718E-2</v>
      </c>
      <c r="CY13">
        <v>1067</v>
      </c>
      <c r="CZ13">
        <v>1563</v>
      </c>
      <c r="DB13" t="s">
        <v>20</v>
      </c>
    </row>
    <row r="14" spans="1:106" x14ac:dyDescent="0.25">
      <c r="A14" t="s">
        <v>12</v>
      </c>
      <c r="C14" t="s">
        <v>91</v>
      </c>
      <c r="E14">
        <v>1</v>
      </c>
      <c r="G14">
        <v>21</v>
      </c>
      <c r="H14">
        <v>5</v>
      </c>
      <c r="J14">
        <v>1.6</v>
      </c>
      <c r="L14" s="1" t="s">
        <v>28</v>
      </c>
      <c r="M14" s="1">
        <v>37</v>
      </c>
      <c r="N14" s="1">
        <v>60</v>
      </c>
      <c r="O14" s="53">
        <v>1.69</v>
      </c>
      <c r="P14" s="55">
        <f t="shared" si="0"/>
        <v>21.007667798746546</v>
      </c>
      <c r="Q14" s="1">
        <v>0</v>
      </c>
      <c r="R14" s="1">
        <v>0</v>
      </c>
      <c r="S14" s="58">
        <v>6.4</v>
      </c>
      <c r="T14" s="58"/>
      <c r="U14" s="58"/>
      <c r="V14" s="9">
        <v>508</v>
      </c>
      <c r="W14" s="9" t="s">
        <v>43</v>
      </c>
      <c r="X14" s="9" t="s">
        <v>44</v>
      </c>
      <c r="Y14" s="17"/>
      <c r="Z14" s="17">
        <v>0.96</v>
      </c>
      <c r="AA14" s="49">
        <v>3.3165957513001239</v>
      </c>
      <c r="AB14" s="49">
        <v>9.7044978191772522</v>
      </c>
      <c r="AC14" s="49">
        <v>8.7680458766975775</v>
      </c>
      <c r="AD14" s="49">
        <v>5.254816000250905</v>
      </c>
      <c r="AE14" s="49">
        <f t="shared" si="6"/>
        <v>0.43790133335424208</v>
      </c>
      <c r="AF14" s="49">
        <f t="shared" si="1"/>
        <v>9.7044978191772522</v>
      </c>
      <c r="AG14" s="49" t="s">
        <v>12</v>
      </c>
      <c r="AH14" s="61">
        <v>208.8</v>
      </c>
      <c r="AI14" s="62">
        <v>150.5</v>
      </c>
      <c r="AJ14" s="63">
        <v>170.4</v>
      </c>
      <c r="AK14" s="21">
        <f t="shared" si="2"/>
        <v>176.56666666666669</v>
      </c>
      <c r="AL14" s="21">
        <f t="shared" si="7"/>
        <v>170.4</v>
      </c>
      <c r="AM14" s="21">
        <v>75.3</v>
      </c>
      <c r="AN14" s="21">
        <v>94.9</v>
      </c>
      <c r="AO14" s="21">
        <v>100.1</v>
      </c>
      <c r="AP14" s="21">
        <v>90.09999999999998</v>
      </c>
      <c r="AQ14" s="21">
        <v>94.9</v>
      </c>
      <c r="AR14">
        <v>1</v>
      </c>
      <c r="AS14" s="64">
        <v>2.7729083665338647</v>
      </c>
      <c r="AT14" s="64">
        <v>1.5858798735511064</v>
      </c>
      <c r="AU14" s="64">
        <v>1.7022977022977024</v>
      </c>
      <c r="AV14" s="64">
        <f t="shared" si="3"/>
        <v>2.0203619807942244</v>
      </c>
      <c r="AW14" s="64">
        <f t="shared" si="8"/>
        <v>1.7022977022977024</v>
      </c>
      <c r="AX14" s="39">
        <v>193.9</v>
      </c>
      <c r="AY14" s="39">
        <v>200.5</v>
      </c>
      <c r="AZ14" s="39">
        <v>199.3</v>
      </c>
      <c r="BA14" s="21">
        <f t="shared" si="4"/>
        <v>197.9</v>
      </c>
      <c r="BB14" s="21">
        <f t="shared" si="9"/>
        <v>199.3</v>
      </c>
      <c r="BC14">
        <v>1</v>
      </c>
      <c r="BD14" s="21">
        <v>78.849999999999994</v>
      </c>
      <c r="BE14" s="21">
        <v>80</v>
      </c>
      <c r="BF14" s="21">
        <v>85.6</v>
      </c>
      <c r="BG14" s="21">
        <v>81.483333333333334</v>
      </c>
      <c r="BH14" s="21">
        <v>80</v>
      </c>
      <c r="BI14" s="64">
        <v>2.4590995561192139</v>
      </c>
      <c r="BJ14" s="64">
        <v>2.5062500000000001</v>
      </c>
      <c r="BK14" s="64">
        <v>2.3282710280373835</v>
      </c>
      <c r="BL14" s="64">
        <f t="shared" si="5"/>
        <v>2.4312068613855327</v>
      </c>
      <c r="BM14" s="64">
        <f t="shared" si="10"/>
        <v>2.4590995561192139</v>
      </c>
      <c r="BN14" s="49">
        <v>15.8375</v>
      </c>
      <c r="BP14" t="s">
        <v>12</v>
      </c>
      <c r="BR14" s="21">
        <v>177.4</v>
      </c>
      <c r="BS14" s="21">
        <v>174.4</v>
      </c>
      <c r="BT14" s="21">
        <v>199.8</v>
      </c>
      <c r="BU14" s="21">
        <v>183.86666666666667</v>
      </c>
      <c r="BV14" s="21">
        <v>177.4</v>
      </c>
      <c r="BW14" s="21">
        <v>68.88</v>
      </c>
      <c r="BX14" s="21">
        <v>91</v>
      </c>
      <c r="BY14" s="21">
        <v>74</v>
      </c>
      <c r="BZ14" s="21">
        <v>77.959999999999994</v>
      </c>
      <c r="CA14" s="21">
        <v>74</v>
      </c>
      <c r="CC14" s="64">
        <v>2.575493612078978</v>
      </c>
      <c r="CD14" s="64">
        <v>1.9164835164835166</v>
      </c>
      <c r="CE14" s="64">
        <v>2.7</v>
      </c>
      <c r="CF14" s="64">
        <v>2.3973257095208313</v>
      </c>
      <c r="CG14" s="64">
        <v>2.575493612078978</v>
      </c>
      <c r="CI14" s="21">
        <v>228</v>
      </c>
      <c r="CJ14" s="21">
        <v>230</v>
      </c>
      <c r="CK14" s="21">
        <v>254.1</v>
      </c>
      <c r="CL14" s="21">
        <v>237.36666666666667</v>
      </c>
      <c r="CM14" s="21">
        <v>230</v>
      </c>
      <c r="CN14" s="21">
        <v>85.63</v>
      </c>
      <c r="CO14" s="21">
        <v>80.38</v>
      </c>
      <c r="CP14" s="21">
        <v>93</v>
      </c>
      <c r="CQ14" s="21">
        <v>86.336666666666659</v>
      </c>
      <c r="CR14" s="21">
        <v>85.63</v>
      </c>
      <c r="CS14" s="64">
        <v>2.6626182412705828</v>
      </c>
      <c r="CT14" s="64">
        <v>2.8614083105250065</v>
      </c>
      <c r="CU14" s="64">
        <v>2.7322580645161292</v>
      </c>
      <c r="CV14" s="64">
        <v>2.7520948721039065</v>
      </c>
      <c r="CW14" s="64">
        <v>2.7322580645161292</v>
      </c>
      <c r="CY14">
        <v>1005</v>
      </c>
      <c r="DB14" t="s">
        <v>12</v>
      </c>
    </row>
    <row r="15" spans="1:106" x14ac:dyDescent="0.25">
      <c r="A15" t="s">
        <v>21</v>
      </c>
      <c r="C15" t="s">
        <v>92</v>
      </c>
      <c r="E15">
        <v>1</v>
      </c>
      <c r="G15">
        <v>11</v>
      </c>
      <c r="H15">
        <v>0</v>
      </c>
      <c r="J15">
        <v>2.5</v>
      </c>
      <c r="L15" s="1" t="s">
        <v>29</v>
      </c>
      <c r="M15" s="1">
        <v>16</v>
      </c>
      <c r="N15" s="1">
        <v>57</v>
      </c>
      <c r="O15" s="53">
        <v>1.74</v>
      </c>
      <c r="P15" s="55">
        <f t="shared" si="0"/>
        <v>18.826793499801823</v>
      </c>
      <c r="Q15" s="1">
        <v>1</v>
      </c>
      <c r="R15" s="1">
        <v>0</v>
      </c>
      <c r="S15" s="58">
        <v>5.6</v>
      </c>
      <c r="T15" s="58">
        <v>5.2</v>
      </c>
      <c r="U15" s="58">
        <v>4.9000000000000004</v>
      </c>
      <c r="V15" s="12">
        <v>508</v>
      </c>
      <c r="W15" s="1">
        <v>508</v>
      </c>
      <c r="Y15" s="2">
        <v>107</v>
      </c>
      <c r="Z15" s="2">
        <v>0.96</v>
      </c>
      <c r="AA15" s="49">
        <v>2.5963023370875078</v>
      </c>
      <c r="AB15" s="49">
        <v>3.8117600219180909</v>
      </c>
      <c r="AC15" s="49">
        <v>4.6805903259448725</v>
      </c>
      <c r="AD15" s="49">
        <v>4.3648953517444964</v>
      </c>
      <c r="AE15" s="49">
        <f t="shared" si="6"/>
        <v>0.36374127931204137</v>
      </c>
      <c r="AF15" s="49">
        <f t="shared" si="1"/>
        <v>4.6805903259448725</v>
      </c>
      <c r="AG15" s="49" t="s">
        <v>21</v>
      </c>
      <c r="AH15" s="21">
        <v>242.9</v>
      </c>
      <c r="AI15" s="21">
        <v>251.9</v>
      </c>
      <c r="AJ15" s="21">
        <v>255.6</v>
      </c>
      <c r="AK15" s="21">
        <f t="shared" si="2"/>
        <v>250.13333333333333</v>
      </c>
      <c r="AL15" s="21">
        <f t="shared" si="7"/>
        <v>251.9</v>
      </c>
      <c r="AM15" s="21">
        <v>69.069999999999993</v>
      </c>
      <c r="AN15" s="21">
        <v>72.63</v>
      </c>
      <c r="AO15" s="21">
        <v>69.239999999999995</v>
      </c>
      <c r="AP15" s="21">
        <v>70.313333333333333</v>
      </c>
      <c r="AQ15" s="21">
        <v>69.239999999999995</v>
      </c>
      <c r="AR15">
        <v>1</v>
      </c>
      <c r="AS15" s="64">
        <v>3.5167221659186336</v>
      </c>
      <c r="AT15" s="64">
        <v>3.4682638028362938</v>
      </c>
      <c r="AU15" s="64">
        <v>3.691507798960139</v>
      </c>
      <c r="AV15" s="64">
        <f t="shared" si="3"/>
        <v>3.5588312559050217</v>
      </c>
      <c r="AW15" s="64">
        <f t="shared" si="8"/>
        <v>3.5167221659186336</v>
      </c>
      <c r="AX15" s="21">
        <v>254</v>
      </c>
      <c r="AY15" s="21">
        <v>291.39999999999998</v>
      </c>
      <c r="AZ15" s="21">
        <v>263.60000000000002</v>
      </c>
      <c r="BA15" s="21">
        <f t="shared" si="4"/>
        <v>269.66666666666669</v>
      </c>
      <c r="BB15" s="21">
        <f t="shared" si="9"/>
        <v>263.60000000000002</v>
      </c>
      <c r="BC15">
        <v>1</v>
      </c>
      <c r="BD15" s="21">
        <v>81.16</v>
      </c>
      <c r="BE15" s="21">
        <v>92.03</v>
      </c>
      <c r="BF15" s="21">
        <v>83.49</v>
      </c>
      <c r="BG15" s="21">
        <v>85.56</v>
      </c>
      <c r="BH15" s="21">
        <v>83.49</v>
      </c>
      <c r="BI15" s="64">
        <v>3.1296205027106949</v>
      </c>
      <c r="BJ15" s="64">
        <v>3.1663587960447677</v>
      </c>
      <c r="BK15" s="64">
        <v>3.1572643430350946</v>
      </c>
      <c r="BL15" s="64">
        <f t="shared" si="5"/>
        <v>3.1510812139301856</v>
      </c>
      <c r="BM15" s="64">
        <f t="shared" si="10"/>
        <v>3.1572643430350946</v>
      </c>
      <c r="BN15" s="49">
        <v>65.662499999999994</v>
      </c>
      <c r="BP15" t="s">
        <v>21</v>
      </c>
      <c r="BR15" s="21">
        <v>251</v>
      </c>
      <c r="BS15" s="21">
        <v>258.89999999999998</v>
      </c>
      <c r="BT15" s="21">
        <v>267</v>
      </c>
      <c r="BU15" s="21">
        <v>258.96666666666664</v>
      </c>
      <c r="BV15" s="21">
        <v>258.89999999999998</v>
      </c>
      <c r="BW15" s="21">
        <v>45.38</v>
      </c>
      <c r="BX15" s="21">
        <v>69.75</v>
      </c>
      <c r="BY15" s="21">
        <v>55.38</v>
      </c>
      <c r="BZ15" s="21">
        <v>56.836666666666666</v>
      </c>
      <c r="CA15" s="21">
        <v>55.38</v>
      </c>
      <c r="CC15" s="64">
        <v>5.5310709563684437</v>
      </c>
      <c r="CD15" s="64">
        <v>3.7118279569892469</v>
      </c>
      <c r="CE15" s="64">
        <v>4.8212351029252432</v>
      </c>
      <c r="CF15" s="64">
        <v>4.6880446720943114</v>
      </c>
      <c r="CG15" s="64">
        <v>4.8212351029252432</v>
      </c>
      <c r="CI15" s="21">
        <v>214.9</v>
      </c>
      <c r="CJ15" s="21">
        <v>303.3</v>
      </c>
      <c r="CK15" s="21">
        <v>278.10000000000002</v>
      </c>
      <c r="CL15" s="21">
        <v>265.43333333333334</v>
      </c>
      <c r="CM15" s="21">
        <v>278.10000000000002</v>
      </c>
      <c r="CN15" s="21">
        <v>82.75</v>
      </c>
      <c r="CO15" s="21">
        <v>82.38</v>
      </c>
      <c r="CP15" s="21">
        <v>82.75</v>
      </c>
      <c r="CQ15" s="21">
        <v>82.626666666666665</v>
      </c>
      <c r="CR15" s="21">
        <v>82.75</v>
      </c>
      <c r="CS15" s="64">
        <v>2.5969788519637462</v>
      </c>
      <c r="CT15" s="64">
        <v>3.6817188638018941</v>
      </c>
      <c r="CU15" s="64">
        <v>3.360725075528701</v>
      </c>
      <c r="CV15" s="64">
        <v>3.2131409304314467</v>
      </c>
      <c r="CW15" s="64">
        <v>3.360725075528701</v>
      </c>
      <c r="CY15">
        <v>554.5</v>
      </c>
      <c r="CZ15">
        <v>262</v>
      </c>
      <c r="DB15" t="s">
        <v>21</v>
      </c>
    </row>
    <row r="16" spans="1:106" x14ac:dyDescent="0.25">
      <c r="A16" t="s">
        <v>3</v>
      </c>
      <c r="C16" t="s">
        <v>93</v>
      </c>
      <c r="E16">
        <v>1</v>
      </c>
      <c r="G16">
        <v>0</v>
      </c>
      <c r="H16">
        <v>0</v>
      </c>
      <c r="I16" t="s">
        <v>7</v>
      </c>
      <c r="J16">
        <v>0</v>
      </c>
      <c r="L16" s="1" t="s">
        <v>28</v>
      </c>
      <c r="M16" s="1">
        <v>16</v>
      </c>
      <c r="N16" s="1">
        <v>63</v>
      </c>
      <c r="O16" s="53">
        <v>1.75</v>
      </c>
      <c r="P16" s="55">
        <f t="shared" si="0"/>
        <v>20.571428571428573</v>
      </c>
      <c r="Q16" s="1">
        <v>1</v>
      </c>
      <c r="R16" s="1">
        <v>0</v>
      </c>
      <c r="S16" s="58">
        <v>6.1</v>
      </c>
      <c r="T16" s="58"/>
      <c r="U16" s="58"/>
      <c r="V16" s="12">
        <v>508</v>
      </c>
      <c r="W16" s="1">
        <v>508</v>
      </c>
      <c r="Y16" s="2">
        <v>106</v>
      </c>
      <c r="Z16" s="2">
        <v>0.96</v>
      </c>
      <c r="AA16" s="49">
        <v>20.253664583079619</v>
      </c>
      <c r="AB16" s="49">
        <v>17.795063611895614</v>
      </c>
      <c r="AC16" s="49">
        <v>12.975909641327494</v>
      </c>
      <c r="AD16" s="49">
        <v>12.52141753150633</v>
      </c>
      <c r="AE16" s="49">
        <f t="shared" si="6"/>
        <v>1.0434514609588608</v>
      </c>
      <c r="AF16" s="49">
        <f t="shared" si="1"/>
        <v>17.795063611895614</v>
      </c>
      <c r="AG16" s="49" t="s">
        <v>3</v>
      </c>
      <c r="AH16" s="21">
        <v>226.9</v>
      </c>
      <c r="AI16" s="21">
        <v>196.1</v>
      </c>
      <c r="AJ16" s="21">
        <v>188.3</v>
      </c>
      <c r="AK16" s="21">
        <f t="shared" si="2"/>
        <v>203.76666666666665</v>
      </c>
      <c r="AL16" s="21">
        <f t="shared" si="7"/>
        <v>196.1</v>
      </c>
      <c r="AM16" s="21">
        <v>89.5</v>
      </c>
      <c r="AN16" s="21">
        <v>90</v>
      </c>
      <c r="AO16" s="21">
        <v>110.9</v>
      </c>
      <c r="AP16" s="21">
        <v>96.8</v>
      </c>
      <c r="AQ16" s="21">
        <v>90</v>
      </c>
      <c r="AR16">
        <v>1</v>
      </c>
      <c r="AS16" s="64">
        <v>2.535195530726257</v>
      </c>
      <c r="AT16" s="64">
        <v>2.1788888888888889</v>
      </c>
      <c r="AU16" s="64">
        <v>1.697926059513075</v>
      </c>
      <c r="AV16" s="64">
        <f t="shared" si="3"/>
        <v>2.1373368263760737</v>
      </c>
      <c r="AW16" s="64">
        <f t="shared" si="8"/>
        <v>2.1788888888888889</v>
      </c>
      <c r="AX16" s="21">
        <v>276.10000000000002</v>
      </c>
      <c r="AY16" s="21">
        <v>291.39999999999998</v>
      </c>
      <c r="AZ16" s="21">
        <v>299.10000000000002</v>
      </c>
      <c r="BA16" s="21">
        <f t="shared" si="4"/>
        <v>288.86666666666667</v>
      </c>
      <c r="BB16" s="21">
        <f t="shared" si="9"/>
        <v>291.39999999999998</v>
      </c>
      <c r="BC16">
        <v>1</v>
      </c>
      <c r="BD16" s="21">
        <v>87.15</v>
      </c>
      <c r="BE16" s="21">
        <v>74.45</v>
      </c>
      <c r="BF16" s="21">
        <v>85.6</v>
      </c>
      <c r="BG16" s="21">
        <v>82.4</v>
      </c>
      <c r="BH16" s="21">
        <v>85.6</v>
      </c>
      <c r="BI16" s="64">
        <v>3.168100975329891</v>
      </c>
      <c r="BJ16" s="64">
        <v>3.9140362659503016</v>
      </c>
      <c r="BK16" s="64">
        <v>3.4941588785046735</v>
      </c>
      <c r="BL16" s="64">
        <f t="shared" si="5"/>
        <v>3.5254320399282886</v>
      </c>
      <c r="BM16" s="64">
        <f t="shared" si="10"/>
        <v>3.4941588785046735</v>
      </c>
      <c r="BN16" s="49">
        <v>18.39</v>
      </c>
      <c r="BP16" t="s">
        <v>3</v>
      </c>
      <c r="BR16" s="21">
        <v>234.8</v>
      </c>
      <c r="BS16" s="21">
        <v>245.9</v>
      </c>
      <c r="BT16" s="21">
        <v>254.1</v>
      </c>
      <c r="BU16" s="21">
        <v>244.93333333333337</v>
      </c>
      <c r="BV16" s="21">
        <v>245.9</v>
      </c>
      <c r="BW16" s="21">
        <v>84.13</v>
      </c>
      <c r="BX16" s="21">
        <v>76.25</v>
      </c>
      <c r="BY16" s="21">
        <v>70.88</v>
      </c>
      <c r="BZ16" s="21">
        <v>77.086666666666659</v>
      </c>
      <c r="CA16" s="21">
        <v>76.25</v>
      </c>
      <c r="CC16" s="64">
        <v>2.7909188161179133</v>
      </c>
      <c r="CD16" s="64">
        <v>3.2249180327868854</v>
      </c>
      <c r="CE16" s="64">
        <v>3.5849322799097068</v>
      </c>
      <c r="CF16" s="64">
        <v>3.2002563762715019</v>
      </c>
      <c r="CG16" s="64">
        <v>3.2249180327868854</v>
      </c>
      <c r="CI16" s="21">
        <v>279.8</v>
      </c>
      <c r="CJ16" s="21">
        <v>258.10000000000002</v>
      </c>
      <c r="CK16" s="21">
        <v>274.5</v>
      </c>
      <c r="CL16" s="21">
        <v>270.8</v>
      </c>
      <c r="CM16" s="21">
        <v>274.5</v>
      </c>
      <c r="CN16" s="21">
        <v>78</v>
      </c>
      <c r="CO16" s="21">
        <v>86.25</v>
      </c>
      <c r="CP16" s="21">
        <v>123.5</v>
      </c>
      <c r="CQ16" s="21">
        <v>95.916666666666671</v>
      </c>
      <c r="CR16" s="21">
        <v>86.25</v>
      </c>
      <c r="CS16" s="64">
        <v>3.5871794871794873</v>
      </c>
      <c r="CT16" s="64">
        <v>2.9924637681159423</v>
      </c>
      <c r="CU16" s="64">
        <v>2.2226720647773281</v>
      </c>
      <c r="CV16" s="64">
        <v>2.9341051066909194</v>
      </c>
      <c r="CW16" s="64">
        <v>2.9924637681159423</v>
      </c>
      <c r="CZ16">
        <v>182.6</v>
      </c>
      <c r="DB16" t="s">
        <v>3</v>
      </c>
    </row>
    <row r="17" spans="1:106" x14ac:dyDescent="0.25">
      <c r="A17" t="s">
        <v>22</v>
      </c>
      <c r="C17" t="s">
        <v>94</v>
      </c>
      <c r="E17">
        <v>0</v>
      </c>
      <c r="G17">
        <v>137</v>
      </c>
      <c r="H17">
        <v>626</v>
      </c>
      <c r="J17">
        <v>5.6999999999999993</v>
      </c>
      <c r="L17" s="1" t="s">
        <v>28</v>
      </c>
      <c r="M17" s="1">
        <v>24</v>
      </c>
      <c r="N17" s="1">
        <v>50</v>
      </c>
      <c r="O17" s="53">
        <v>1.52</v>
      </c>
      <c r="P17" s="55">
        <f t="shared" si="0"/>
        <v>21.641274238227147</v>
      </c>
      <c r="Q17" s="1">
        <v>0</v>
      </c>
      <c r="R17" s="1">
        <v>0</v>
      </c>
      <c r="S17" s="58">
        <v>5</v>
      </c>
      <c r="T17" s="58"/>
      <c r="U17" s="58"/>
      <c r="V17" s="10" t="s">
        <v>45</v>
      </c>
      <c r="W17" s="10" t="s">
        <v>45</v>
      </c>
      <c r="X17" s="10" t="s">
        <v>46</v>
      </c>
      <c r="Y17" s="18">
        <v>62</v>
      </c>
      <c r="Z17" s="18">
        <v>0</v>
      </c>
      <c r="AA17" s="49">
        <v>35.928190555252719</v>
      </c>
      <c r="AB17" s="49">
        <v>87.53609126115802</v>
      </c>
      <c r="AC17" s="49">
        <v>110.57023229705942</v>
      </c>
      <c r="AD17" s="49">
        <v>113.73145177849497</v>
      </c>
      <c r="AE17" s="49">
        <f t="shared" si="6"/>
        <v>9.4776209815412482</v>
      </c>
      <c r="AF17" s="49">
        <f t="shared" si="1"/>
        <v>113.73145177849497</v>
      </c>
      <c r="AG17" s="49" t="s">
        <v>22</v>
      </c>
      <c r="AH17" s="21">
        <v>11.56</v>
      </c>
      <c r="AI17" s="21">
        <v>18.350000000000001</v>
      </c>
      <c r="AJ17" s="21">
        <v>8.8089999999999993</v>
      </c>
      <c r="AK17" s="21">
        <f t="shared" si="2"/>
        <v>12.906333333333334</v>
      </c>
      <c r="AL17" s="21">
        <f t="shared" si="7"/>
        <v>11.56</v>
      </c>
      <c r="AM17" s="21">
        <v>295.8</v>
      </c>
      <c r="AN17" s="21">
        <v>304</v>
      </c>
      <c r="AO17" s="21">
        <v>303.7</v>
      </c>
      <c r="AP17" s="21">
        <v>301.16666666666669</v>
      </c>
      <c r="AQ17" s="21">
        <v>303.7</v>
      </c>
      <c r="AR17">
        <v>0</v>
      </c>
      <c r="AS17" s="64">
        <v>3.9080459770114942E-2</v>
      </c>
      <c r="AT17" s="64">
        <v>6.0361842105263165E-2</v>
      </c>
      <c r="AU17" s="64">
        <v>2.900559762923938E-2</v>
      </c>
      <c r="AV17" s="64">
        <f t="shared" si="3"/>
        <v>4.2815966501539161E-2</v>
      </c>
      <c r="AW17" s="64">
        <f t="shared" si="8"/>
        <v>3.9080459770114942E-2</v>
      </c>
      <c r="AX17" s="39">
        <v>11.32</v>
      </c>
      <c r="AY17" s="39">
        <v>12.63</v>
      </c>
      <c r="AZ17" s="39">
        <v>16.850000000000001</v>
      </c>
      <c r="BA17" s="21">
        <f t="shared" si="4"/>
        <v>13.600000000000001</v>
      </c>
      <c r="BB17" s="21">
        <f t="shared" si="9"/>
        <v>12.63</v>
      </c>
      <c r="BC17">
        <v>0</v>
      </c>
      <c r="BD17" s="21">
        <v>328.4</v>
      </c>
      <c r="BE17" s="21">
        <v>322.7</v>
      </c>
      <c r="BF17" s="21">
        <v>317.60000000000002</v>
      </c>
      <c r="BG17" s="21">
        <v>322.89999999999998</v>
      </c>
      <c r="BH17" s="21">
        <v>322.7</v>
      </c>
      <c r="BI17" s="64">
        <v>3.4470158343483562E-2</v>
      </c>
      <c r="BJ17" s="64">
        <v>3.913851874806322E-2</v>
      </c>
      <c r="BK17" s="64">
        <v>5.3054156171284637E-2</v>
      </c>
      <c r="BL17" s="64">
        <f t="shared" si="5"/>
        <v>4.2220944420943811E-2</v>
      </c>
      <c r="BM17" s="64">
        <f t="shared" si="10"/>
        <v>3.913851874806322E-2</v>
      </c>
      <c r="BN17" s="49">
        <v>77.295000000000002</v>
      </c>
      <c r="BP17" t="s">
        <v>22</v>
      </c>
      <c r="BR17" s="21">
        <v>8.25</v>
      </c>
      <c r="BS17" s="21">
        <v>8.75</v>
      </c>
      <c r="BT17" s="21">
        <v>6.88</v>
      </c>
      <c r="BU17" s="21">
        <v>7.96</v>
      </c>
      <c r="BV17" s="21">
        <v>8.25</v>
      </c>
      <c r="BW17" s="21">
        <v>304.3</v>
      </c>
      <c r="BX17" s="21">
        <v>293.8</v>
      </c>
      <c r="BY17" s="21">
        <v>315.3</v>
      </c>
      <c r="BZ17" s="21">
        <v>304.4666666666667</v>
      </c>
      <c r="CA17" s="21">
        <v>304.3</v>
      </c>
      <c r="CC17" s="64">
        <v>2.7111403220506078E-2</v>
      </c>
      <c r="CD17" s="64">
        <v>2.978216473791695E-2</v>
      </c>
      <c r="CE17" s="64">
        <v>2.1820488423723437E-2</v>
      </c>
      <c r="CF17" s="64">
        <v>2.6238018794048818E-2</v>
      </c>
      <c r="CG17" s="64">
        <v>2.7111403220506078E-2</v>
      </c>
      <c r="CI17" s="21">
        <v>14.63</v>
      </c>
      <c r="CJ17" s="21">
        <v>10.38</v>
      </c>
      <c r="CK17" s="21">
        <v>11.5</v>
      </c>
      <c r="CL17" s="21">
        <v>12.170000000000002</v>
      </c>
      <c r="CM17" s="21">
        <v>11.5</v>
      </c>
      <c r="CN17" s="21">
        <v>309.39999999999998</v>
      </c>
      <c r="CO17" s="21">
        <v>360</v>
      </c>
      <c r="CP17" s="21">
        <v>318.10000000000002</v>
      </c>
      <c r="CQ17" s="21">
        <v>329.16666666666669</v>
      </c>
      <c r="CR17" s="21">
        <v>318.10000000000002</v>
      </c>
      <c r="CS17" s="64">
        <v>4.7285067873303173E-2</v>
      </c>
      <c r="CT17" s="64">
        <v>2.8833333333333336E-2</v>
      </c>
      <c r="CU17" s="64">
        <v>3.6152153410877082E-2</v>
      </c>
      <c r="CV17" s="64">
        <v>3.7423518205837863E-2</v>
      </c>
      <c r="CW17" s="64">
        <v>3.6152153410877082E-2</v>
      </c>
      <c r="CY17">
        <v>1198</v>
      </c>
      <c r="CZ17">
        <v>1171</v>
      </c>
      <c r="DB17" t="s">
        <v>22</v>
      </c>
    </row>
    <row r="18" spans="1:106" x14ac:dyDescent="0.25">
      <c r="A18" t="s">
        <v>23</v>
      </c>
      <c r="C18" t="s">
        <v>95</v>
      </c>
      <c r="L18" s="13" t="s">
        <v>29</v>
      </c>
      <c r="M18" s="1">
        <v>24</v>
      </c>
      <c r="N18" s="1">
        <v>66</v>
      </c>
      <c r="O18" s="53">
        <v>1.78</v>
      </c>
      <c r="P18" s="55">
        <v>20.830703194041156</v>
      </c>
      <c r="Q18" s="1">
        <v>0</v>
      </c>
      <c r="R18" s="1">
        <v>0</v>
      </c>
      <c r="S18" s="58">
        <v>5.4</v>
      </c>
      <c r="T18" s="58"/>
      <c r="U18" s="58"/>
      <c r="V18" s="1" t="s">
        <v>45</v>
      </c>
      <c r="W18" s="1" t="s">
        <v>45</v>
      </c>
      <c r="X18" s="1" t="s">
        <v>101</v>
      </c>
      <c r="Y18" s="5">
        <v>81</v>
      </c>
      <c r="Z18" s="5">
        <v>0</v>
      </c>
      <c r="AA18" s="49">
        <v>9.842584374517088</v>
      </c>
      <c r="AB18" s="49">
        <v>60.270984166257648</v>
      </c>
      <c r="AC18" s="49">
        <v>88.150876643426926</v>
      </c>
      <c r="AD18" s="49">
        <v>103.96343322594061</v>
      </c>
      <c r="AE18" s="49">
        <f t="shared" si="6"/>
        <v>8.6636194354950504</v>
      </c>
      <c r="AF18" s="49">
        <f t="shared" si="1"/>
        <v>103.96343322594061</v>
      </c>
      <c r="AG18" s="49" t="s">
        <v>23</v>
      </c>
      <c r="AH18" s="21">
        <v>7.9710000000000001</v>
      </c>
      <c r="AI18" s="21">
        <v>8.7650000000000006</v>
      </c>
      <c r="AJ18" s="21">
        <v>9.0589999999999993</v>
      </c>
      <c r="AK18" s="21">
        <f t="shared" si="2"/>
        <v>8.5983333333333345</v>
      </c>
      <c r="AL18" s="21">
        <f t="shared" si="7"/>
        <v>8.7650000000000006</v>
      </c>
      <c r="AM18" s="21">
        <v>193.7</v>
      </c>
      <c r="AN18" s="21">
        <v>200</v>
      </c>
      <c r="AO18" s="21">
        <v>190.1</v>
      </c>
      <c r="AP18" s="21">
        <v>194.6</v>
      </c>
      <c r="AQ18" s="21">
        <v>193.7</v>
      </c>
      <c r="AR18"/>
      <c r="AS18" s="64">
        <v>4.115126484254001E-2</v>
      </c>
      <c r="AT18" s="64">
        <v>4.3825000000000003E-2</v>
      </c>
      <c r="AU18" s="64">
        <v>4.7653866386112569E-2</v>
      </c>
      <c r="AV18" s="64">
        <f t="shared" si="3"/>
        <v>4.4210043742884196E-2</v>
      </c>
      <c r="AW18" s="64">
        <f t="shared" si="8"/>
        <v>4.3825000000000003E-2</v>
      </c>
      <c r="AX18" s="21">
        <v>14.25</v>
      </c>
      <c r="AY18" s="21">
        <v>16.399999999999999</v>
      </c>
      <c r="AZ18" s="21">
        <v>13.05</v>
      </c>
      <c r="BA18" s="21">
        <f t="shared" si="4"/>
        <v>14.566666666666668</v>
      </c>
      <c r="BB18" s="21">
        <f t="shared" si="9"/>
        <v>14.25</v>
      </c>
      <c r="BC18"/>
      <c r="BD18" s="21">
        <v>245.9</v>
      </c>
      <c r="BE18" s="21">
        <v>249.5</v>
      </c>
      <c r="BF18" s="21">
        <v>268.10000000000002</v>
      </c>
      <c r="BG18" s="21">
        <v>254.5</v>
      </c>
      <c r="BH18" s="21">
        <v>249.5</v>
      </c>
      <c r="BI18" s="64">
        <v>5.7950386335908904E-2</v>
      </c>
      <c r="BJ18" s="64">
        <v>6.5731462925851691E-2</v>
      </c>
      <c r="BK18" s="64">
        <v>4.8675867213726222E-2</v>
      </c>
      <c r="BL18" s="64">
        <f t="shared" si="5"/>
        <v>5.7452572158495606E-2</v>
      </c>
      <c r="BM18" s="64">
        <f t="shared" si="10"/>
        <v>5.7950386335908904E-2</v>
      </c>
      <c r="BN18" s="49">
        <v>94.334999999999994</v>
      </c>
      <c r="BP18" t="s">
        <v>23</v>
      </c>
      <c r="BR18" s="21">
        <v>10.130000000000001</v>
      </c>
      <c r="BS18" s="21">
        <v>9.6300000000000008</v>
      </c>
      <c r="BT18" s="21">
        <v>6.75</v>
      </c>
      <c r="BU18" s="21">
        <v>8.8366666666666678</v>
      </c>
      <c r="BV18" s="21">
        <v>9.6300000000000008</v>
      </c>
      <c r="BW18" s="21">
        <v>195.6</v>
      </c>
      <c r="BX18" s="21">
        <v>192.6</v>
      </c>
      <c r="BY18" s="21">
        <v>212.5</v>
      </c>
      <c r="BZ18" s="21">
        <v>200.23333333333335</v>
      </c>
      <c r="CA18" s="21">
        <v>195.6</v>
      </c>
      <c r="CC18" s="64">
        <v>5.1789366053169743E-2</v>
      </c>
      <c r="CD18" s="64">
        <v>0.05</v>
      </c>
      <c r="CE18" s="64">
        <v>3.1764705882352938E-2</v>
      </c>
      <c r="CF18" s="64">
        <v>4.4518023978507563E-2</v>
      </c>
      <c r="CG18" s="64">
        <v>0.05</v>
      </c>
      <c r="CI18" s="21">
        <v>5.63</v>
      </c>
      <c r="CJ18" s="21">
        <v>11.5</v>
      </c>
      <c r="CK18" s="21">
        <v>9.3800000000000008</v>
      </c>
      <c r="CL18" s="21">
        <v>8.836666666666666</v>
      </c>
      <c r="CM18" s="21">
        <v>9.3800000000000008</v>
      </c>
      <c r="CN18" s="21">
        <v>223.3</v>
      </c>
      <c r="CO18" s="21">
        <v>257.5</v>
      </c>
      <c r="CP18" s="21">
        <v>268.10000000000002</v>
      </c>
      <c r="CQ18" s="21">
        <v>249.63333333333335</v>
      </c>
      <c r="CR18" s="21">
        <v>257.5</v>
      </c>
      <c r="CS18" s="64">
        <v>2.5212718316166591E-2</v>
      </c>
      <c r="CT18" s="64">
        <v>4.4660194174757278E-2</v>
      </c>
      <c r="CU18" s="64">
        <v>3.4986945169712791E-2</v>
      </c>
      <c r="CV18" s="64">
        <v>3.4953285886878883E-2</v>
      </c>
      <c r="CW18" s="64">
        <v>3.4986945169712791E-2</v>
      </c>
      <c r="CY18">
        <v>1061</v>
      </c>
      <c r="CZ18">
        <v>1094</v>
      </c>
      <c r="DB18" t="s">
        <v>23</v>
      </c>
    </row>
    <row r="19" spans="1:106" x14ac:dyDescent="0.25">
      <c r="A19" t="s">
        <v>4</v>
      </c>
      <c r="C19" t="s">
        <v>96</v>
      </c>
      <c r="E19">
        <v>1</v>
      </c>
      <c r="H19">
        <v>0</v>
      </c>
      <c r="L19" s="13" t="s">
        <v>29</v>
      </c>
      <c r="M19" s="1">
        <v>34</v>
      </c>
      <c r="N19" s="1">
        <v>72</v>
      </c>
      <c r="O19" s="53">
        <v>1.7</v>
      </c>
      <c r="P19" s="55">
        <v>24.913494809688583</v>
      </c>
      <c r="Q19" s="1">
        <v>0</v>
      </c>
      <c r="R19" s="1">
        <v>0</v>
      </c>
      <c r="S19" s="58">
        <v>5.4</v>
      </c>
      <c r="T19" s="58">
        <v>6.1</v>
      </c>
      <c r="U19" s="58">
        <v>9.6999999999999993</v>
      </c>
      <c r="V19" s="1">
        <v>508</v>
      </c>
      <c r="W19" s="1" t="s">
        <v>102</v>
      </c>
      <c r="X19" s="1" t="s">
        <v>103</v>
      </c>
      <c r="Y19" s="2">
        <v>84</v>
      </c>
      <c r="Z19" s="2">
        <v>0.9</v>
      </c>
      <c r="AA19" s="49">
        <v>2.7258855241409696</v>
      </c>
      <c r="AB19" s="49">
        <v>2.817350336919211</v>
      </c>
      <c r="AC19" s="49">
        <v>2.7929526385922303</v>
      </c>
      <c r="AD19" s="49">
        <v>3.1467686407339253</v>
      </c>
      <c r="AE19" s="49">
        <f t="shared" si="6"/>
        <v>0.26223072006116044</v>
      </c>
      <c r="AF19" s="49">
        <f t="shared" si="1"/>
        <v>3.1467686407339253</v>
      </c>
      <c r="AG19" s="49" t="s">
        <v>4</v>
      </c>
      <c r="AH19" s="21">
        <v>208.8</v>
      </c>
      <c r="AI19" s="21">
        <v>211.5</v>
      </c>
      <c r="AJ19" s="21">
        <v>205.1</v>
      </c>
      <c r="AK19" s="21">
        <f t="shared" si="2"/>
        <v>208.46666666666667</v>
      </c>
      <c r="AL19" s="21">
        <f t="shared" si="7"/>
        <v>208.8</v>
      </c>
      <c r="AM19" s="21">
        <v>49.13</v>
      </c>
      <c r="AN19" s="21">
        <v>46.96</v>
      </c>
      <c r="AO19" s="21">
        <v>50.56</v>
      </c>
      <c r="AP19" s="21">
        <v>48.883333333333333</v>
      </c>
      <c r="AQ19" s="21">
        <v>49.13</v>
      </c>
      <c r="AR19">
        <v>1</v>
      </c>
      <c r="AS19" s="64">
        <v>4.2499491145939343</v>
      </c>
      <c r="AT19" s="64">
        <v>4.503833049403748</v>
      </c>
      <c r="AU19" s="64">
        <v>4.0565664556962027</v>
      </c>
      <c r="AV19" s="64">
        <f t="shared" si="3"/>
        <v>4.2701162065646283</v>
      </c>
      <c r="AW19" s="64">
        <f t="shared" si="8"/>
        <v>4.2499491145939343</v>
      </c>
      <c r="AX19" s="21">
        <v>222.2</v>
      </c>
      <c r="AY19" s="21">
        <v>236</v>
      </c>
      <c r="AZ19" s="21">
        <v>235.6</v>
      </c>
      <c r="BA19" s="21">
        <f t="shared" si="4"/>
        <v>231.26666666666665</v>
      </c>
      <c r="BB19" s="21">
        <f t="shared" si="9"/>
        <v>235.6</v>
      </c>
      <c r="BC19">
        <v>1</v>
      </c>
      <c r="BD19" s="21">
        <v>54.05</v>
      </c>
      <c r="BE19" s="21">
        <v>61.25</v>
      </c>
      <c r="BF19" s="21">
        <v>70.8</v>
      </c>
      <c r="BG19" s="21">
        <v>62.033333333333331</v>
      </c>
      <c r="BH19" s="21">
        <v>61.25</v>
      </c>
      <c r="BI19" s="64">
        <v>4.1110083256244216</v>
      </c>
      <c r="BJ19" s="64">
        <v>3.8530612244897959</v>
      </c>
      <c r="BK19" s="64">
        <v>3.3276836158192089</v>
      </c>
      <c r="BL19" s="64">
        <f t="shared" si="5"/>
        <v>3.7639177219778088</v>
      </c>
      <c r="BM19" s="64">
        <f t="shared" si="10"/>
        <v>3.8530612244897959</v>
      </c>
      <c r="BN19" s="49">
        <v>106.372</v>
      </c>
      <c r="BP19" t="s">
        <v>4</v>
      </c>
      <c r="BR19" s="21">
        <v>222</v>
      </c>
      <c r="BS19" s="21">
        <v>215.8</v>
      </c>
      <c r="BT19" s="21">
        <v>210.4</v>
      </c>
      <c r="BU19" s="21">
        <v>216.06666666666669</v>
      </c>
      <c r="BV19" s="21">
        <v>215.8</v>
      </c>
      <c r="BW19" s="21">
        <v>54.13</v>
      </c>
      <c r="BX19" s="21">
        <v>43.38</v>
      </c>
      <c r="BY19" s="21">
        <v>47</v>
      </c>
      <c r="BZ19" s="21">
        <v>48.169999999999995</v>
      </c>
      <c r="CA19" s="21">
        <v>47</v>
      </c>
      <c r="CC19" s="64">
        <v>4.101237760945871</v>
      </c>
      <c r="CD19" s="64">
        <v>4.9746426924850162</v>
      </c>
      <c r="CE19" s="64">
        <v>4.4765957446808509</v>
      </c>
      <c r="CF19" s="64">
        <v>4.5174920660372457</v>
      </c>
      <c r="CG19" s="64">
        <v>4.4765957446808509</v>
      </c>
      <c r="CI19" s="21">
        <v>198</v>
      </c>
      <c r="CJ19" s="21">
        <v>230.4</v>
      </c>
      <c r="CK19" s="21">
        <v>254.5</v>
      </c>
      <c r="CL19" s="21">
        <v>227.63333333333333</v>
      </c>
      <c r="CM19" s="21">
        <v>230.4</v>
      </c>
      <c r="CN19" s="21">
        <v>45.25</v>
      </c>
      <c r="CO19" s="21">
        <v>44.75</v>
      </c>
      <c r="CP19" s="21">
        <v>58.13</v>
      </c>
      <c r="CQ19" s="21">
        <v>49.376666666666665</v>
      </c>
      <c r="CR19" s="21">
        <v>45.25</v>
      </c>
      <c r="CS19" s="64">
        <v>4.375690607734807</v>
      </c>
      <c r="CT19" s="64">
        <v>5.1486033519553072</v>
      </c>
      <c r="CU19" s="64">
        <v>4.3781180113538616</v>
      </c>
      <c r="CV19" s="64">
        <v>4.6341373236813252</v>
      </c>
      <c r="CW19" s="64">
        <v>4.3781180113538616</v>
      </c>
      <c r="CY19">
        <v>186.6</v>
      </c>
      <c r="CZ19">
        <v>112.5</v>
      </c>
      <c r="DB19" t="s">
        <v>4</v>
      </c>
    </row>
    <row r="20" spans="1:106" x14ac:dyDescent="0.25">
      <c r="A20" t="s">
        <v>24</v>
      </c>
      <c r="C20" t="s">
        <v>97</v>
      </c>
      <c r="E20">
        <v>1</v>
      </c>
      <c r="H20">
        <v>3</v>
      </c>
      <c r="L20" s="3" t="s">
        <v>29</v>
      </c>
      <c r="M20" s="1">
        <v>37</v>
      </c>
      <c r="N20" s="1">
        <v>83</v>
      </c>
      <c r="O20" s="53">
        <v>1.91</v>
      </c>
      <c r="P20" s="55">
        <f>N20/(O20*O20)</f>
        <v>22.75156931005181</v>
      </c>
      <c r="Q20" s="1">
        <v>0</v>
      </c>
      <c r="R20" s="1">
        <v>0</v>
      </c>
      <c r="S20" s="58">
        <v>5.9</v>
      </c>
      <c r="T20" s="58">
        <v>4.2</v>
      </c>
      <c r="U20" s="58"/>
      <c r="V20" s="1">
        <v>508</v>
      </c>
      <c r="W20" s="1">
        <v>508</v>
      </c>
      <c r="Z20" s="2">
        <v>0.96</v>
      </c>
      <c r="AA20" s="49">
        <v>1.67039246615807</v>
      </c>
      <c r="AB20" s="49">
        <v>4.2090352969559603</v>
      </c>
      <c r="AC20" s="49">
        <v>-0.5217357607854396</v>
      </c>
      <c r="AD20" s="49">
        <v>4.3288199714443945</v>
      </c>
      <c r="AE20" s="49">
        <f t="shared" si="6"/>
        <v>0.3607349976203662</v>
      </c>
      <c r="AF20" s="49">
        <f t="shared" si="1"/>
        <v>4.3288199714443945</v>
      </c>
      <c r="AG20" s="49" t="s">
        <v>24</v>
      </c>
      <c r="AH20" s="21">
        <v>232.1</v>
      </c>
      <c r="AI20" s="21">
        <v>232.3</v>
      </c>
      <c r="AJ20" s="21">
        <v>230</v>
      </c>
      <c r="AK20" s="21">
        <f t="shared" si="2"/>
        <v>231.46666666666667</v>
      </c>
      <c r="AL20" s="21">
        <f t="shared" si="7"/>
        <v>232.1</v>
      </c>
      <c r="AM20" s="21">
        <v>58.67</v>
      </c>
      <c r="AN20" s="21">
        <v>53.13</v>
      </c>
      <c r="AO20" s="21">
        <v>46.95</v>
      </c>
      <c r="AP20" s="21">
        <v>52.916666666666664</v>
      </c>
      <c r="AQ20" s="21">
        <v>53.13</v>
      </c>
      <c r="AR20">
        <v>1</v>
      </c>
      <c r="AS20" s="64">
        <v>3.9560252258394408</v>
      </c>
      <c r="AT20" s="64">
        <v>4.3722943722943723</v>
      </c>
      <c r="AU20" s="64">
        <v>4.8988285410010644</v>
      </c>
      <c r="AV20" s="64">
        <f t="shared" si="3"/>
        <v>4.4090493797116261</v>
      </c>
      <c r="AW20" s="64">
        <f t="shared" si="8"/>
        <v>4.3722943722943723</v>
      </c>
      <c r="AX20" s="21">
        <v>223.6</v>
      </c>
      <c r="AY20" s="21">
        <v>235.3</v>
      </c>
      <c r="AZ20" s="21">
        <v>270.8</v>
      </c>
      <c r="BA20" s="21">
        <f t="shared" si="4"/>
        <v>243.23333333333335</v>
      </c>
      <c r="BB20" s="21">
        <f t="shared" si="9"/>
        <v>235.3</v>
      </c>
      <c r="BC20">
        <v>1</v>
      </c>
      <c r="BD20" s="21">
        <v>49.77</v>
      </c>
      <c r="BE20" s="21">
        <v>52.38</v>
      </c>
      <c r="BF20" s="21">
        <v>56.44</v>
      </c>
      <c r="BG20" s="21">
        <v>52.863333333333337</v>
      </c>
      <c r="BH20" s="21">
        <v>52.38</v>
      </c>
      <c r="BI20" s="64">
        <v>4.4926662648181628</v>
      </c>
      <c r="BJ20" s="64">
        <v>4.4921725849560898</v>
      </c>
      <c r="BK20" s="64">
        <v>4.7980155917788805</v>
      </c>
      <c r="BL20" s="64">
        <f t="shared" si="5"/>
        <v>4.5942848138510444</v>
      </c>
      <c r="BM20" s="64">
        <f t="shared" si="10"/>
        <v>4.4926662648181628</v>
      </c>
      <c r="BN20" s="49">
        <v>317.70007500000003</v>
      </c>
      <c r="BP20" t="s">
        <v>24</v>
      </c>
      <c r="BR20" s="21">
        <v>254</v>
      </c>
      <c r="BS20" s="21">
        <v>229.8</v>
      </c>
      <c r="BT20" s="21">
        <v>223.4</v>
      </c>
      <c r="BU20" s="21">
        <v>235.73333333333335</v>
      </c>
      <c r="BV20" s="21">
        <v>229.8</v>
      </c>
      <c r="BW20" s="21">
        <v>48.38</v>
      </c>
      <c r="BX20" s="21">
        <v>75.75</v>
      </c>
      <c r="BY20" s="21">
        <v>40.630000000000003</v>
      </c>
      <c r="BZ20" s="21">
        <v>54.919999999999995</v>
      </c>
      <c r="CA20" s="21">
        <v>48.38</v>
      </c>
      <c r="CC20" s="64">
        <v>5.2501033484911117</v>
      </c>
      <c r="CD20" s="64">
        <v>3.0336633663366337</v>
      </c>
      <c r="CE20" s="64">
        <v>5.4984001968988432</v>
      </c>
      <c r="CF20" s="64">
        <v>4.5940556372421959</v>
      </c>
      <c r="CG20" s="64">
        <v>5.2501033484911117</v>
      </c>
      <c r="CI20" s="21">
        <v>235.8</v>
      </c>
      <c r="CJ20" s="21">
        <v>282.89999999999998</v>
      </c>
      <c r="CK20" s="21">
        <v>269.89999999999998</v>
      </c>
      <c r="CL20" s="21">
        <v>262.86666666666667</v>
      </c>
      <c r="CM20" s="21">
        <v>269.89999999999998</v>
      </c>
      <c r="CN20" s="21">
        <v>42.75</v>
      </c>
      <c r="CO20" s="21">
        <v>49.13</v>
      </c>
      <c r="CP20" s="21">
        <v>74.75</v>
      </c>
      <c r="CQ20" s="21">
        <v>55.543333333333329</v>
      </c>
      <c r="CR20" s="21">
        <v>49.13</v>
      </c>
      <c r="CS20" s="64">
        <v>5.5157894736842108</v>
      </c>
      <c r="CT20" s="64">
        <v>5.7581925503765516</v>
      </c>
      <c r="CU20" s="64">
        <v>3.6107023411371233</v>
      </c>
      <c r="CV20" s="64">
        <v>4.9615614550659624</v>
      </c>
      <c r="CW20" s="64">
        <v>5.5157894736842108</v>
      </c>
      <c r="CY20">
        <v>103.8</v>
      </c>
      <c r="CZ20">
        <v>126.1</v>
      </c>
      <c r="DB20" t="s">
        <v>24</v>
      </c>
    </row>
    <row r="21" spans="1:106" x14ac:dyDescent="0.25">
      <c r="A21" t="s">
        <v>15</v>
      </c>
      <c r="C21" t="s">
        <v>98</v>
      </c>
      <c r="E21">
        <v>0</v>
      </c>
      <c r="G21">
        <v>110</v>
      </c>
      <c r="H21">
        <v>549</v>
      </c>
      <c r="J21">
        <v>13.7</v>
      </c>
      <c r="L21" s="2" t="s">
        <v>28</v>
      </c>
      <c r="M21" s="1">
        <v>56</v>
      </c>
      <c r="N21" s="1">
        <v>62</v>
      </c>
      <c r="O21" s="53">
        <v>1.68</v>
      </c>
      <c r="P21" s="55">
        <f>N21/(O21*O21)</f>
        <v>21.9671201814059</v>
      </c>
      <c r="Q21" s="1">
        <v>1</v>
      </c>
      <c r="R21" s="1">
        <v>0</v>
      </c>
      <c r="S21" s="58">
        <v>5.3</v>
      </c>
      <c r="T21" s="58">
        <v>5</v>
      </c>
      <c r="U21" s="58">
        <v>4.5</v>
      </c>
      <c r="V21" s="10" t="s">
        <v>45</v>
      </c>
      <c r="W21" s="10" t="s">
        <v>45</v>
      </c>
      <c r="X21" s="10" t="s">
        <v>49</v>
      </c>
      <c r="Z21" s="2">
        <v>0</v>
      </c>
      <c r="AA21" s="49">
        <v>18.96593282252848</v>
      </c>
      <c r="AB21" s="49">
        <v>63.817976738849758</v>
      </c>
      <c r="AC21" s="49">
        <v>92.767838866322194</v>
      </c>
      <c r="AD21" s="49">
        <v>109.72358377026532</v>
      </c>
      <c r="AE21" s="49">
        <f t="shared" si="6"/>
        <v>9.143631980855444</v>
      </c>
      <c r="AF21" s="49">
        <f t="shared" si="1"/>
        <v>109.72358377026532</v>
      </c>
      <c r="AG21" s="49" t="s">
        <v>15</v>
      </c>
      <c r="AH21" s="21">
        <v>64.790000000000006</v>
      </c>
      <c r="AI21" s="21">
        <v>67.88</v>
      </c>
      <c r="AJ21" s="21">
        <v>72.290000000000006</v>
      </c>
      <c r="AK21" s="21">
        <f t="shared" si="2"/>
        <v>68.320000000000007</v>
      </c>
      <c r="AL21" s="21">
        <f t="shared" si="7"/>
        <v>67.88</v>
      </c>
      <c r="AM21" s="21">
        <v>266.89999999999998</v>
      </c>
      <c r="AN21" s="21">
        <v>270.2</v>
      </c>
      <c r="AO21" s="21">
        <v>272</v>
      </c>
      <c r="AP21" s="21">
        <v>269.7</v>
      </c>
      <c r="AQ21" s="21">
        <v>270.2</v>
      </c>
      <c r="AR21">
        <v>0</v>
      </c>
      <c r="AS21" s="64">
        <v>0.24275009366804051</v>
      </c>
      <c r="AT21" s="64">
        <v>0.25122131754256105</v>
      </c>
      <c r="AU21" s="64">
        <v>0.26577205882352944</v>
      </c>
      <c r="AV21" s="64">
        <f t="shared" si="3"/>
        <v>0.25324782334471035</v>
      </c>
      <c r="AW21" s="64">
        <f t="shared" si="8"/>
        <v>0.25122131754256105</v>
      </c>
      <c r="AX21" s="21">
        <v>17.21</v>
      </c>
      <c r="AY21" s="21">
        <v>24.75</v>
      </c>
      <c r="AZ21" s="21">
        <v>38.78</v>
      </c>
      <c r="BA21" s="21">
        <f t="shared" si="4"/>
        <v>26.913333333333338</v>
      </c>
      <c r="BB21" s="21">
        <f t="shared" si="9"/>
        <v>24.75</v>
      </c>
      <c r="BC21">
        <v>0</v>
      </c>
      <c r="BD21" s="21">
        <v>293.5</v>
      </c>
      <c r="BE21" s="21">
        <v>327.60000000000002</v>
      </c>
      <c r="BF21" s="21">
        <v>328.1</v>
      </c>
      <c r="BG21" s="21">
        <v>316.40000000000003</v>
      </c>
      <c r="BH21" s="21">
        <v>327.60000000000002</v>
      </c>
      <c r="BI21" s="64">
        <v>5.8637137989778536E-2</v>
      </c>
      <c r="BJ21" s="64">
        <v>7.5549450549450545E-2</v>
      </c>
      <c r="BK21" s="64">
        <v>0.11819567205120389</v>
      </c>
      <c r="BL21" s="64">
        <f t="shared" si="5"/>
        <v>8.4127420196810979E-2</v>
      </c>
      <c r="BM21" s="64">
        <f t="shared" si="10"/>
        <v>7.5549450549450545E-2</v>
      </c>
      <c r="BN21" s="49">
        <v>98.516949999999994</v>
      </c>
      <c r="BP21" t="s">
        <v>15</v>
      </c>
      <c r="BR21" s="21">
        <v>33.630000000000003</v>
      </c>
      <c r="BS21" s="21">
        <v>53.5</v>
      </c>
      <c r="BT21" s="21">
        <v>33.880000000000003</v>
      </c>
      <c r="BU21" s="21">
        <v>40.336666666666666</v>
      </c>
      <c r="BV21" s="21">
        <v>33.880000000000003</v>
      </c>
      <c r="BW21" s="21">
        <v>301.8</v>
      </c>
      <c r="BX21" s="21">
        <v>292.5</v>
      </c>
      <c r="BY21" s="21">
        <v>303.10000000000002</v>
      </c>
      <c r="BZ21" s="21">
        <v>299.13333333333333</v>
      </c>
      <c r="CA21" s="21">
        <v>301.8</v>
      </c>
      <c r="CC21" s="64">
        <v>0.11143141153081511</v>
      </c>
      <c r="CD21" s="64">
        <v>0.18290598290598289</v>
      </c>
      <c r="CE21" s="64">
        <v>0.1117782909930716</v>
      </c>
      <c r="CF21" s="64">
        <v>0.13537189514328987</v>
      </c>
      <c r="CG21" s="64">
        <v>0.1117782909930716</v>
      </c>
      <c r="CI21" s="21">
        <v>32.630000000000003</v>
      </c>
      <c r="CJ21" s="21">
        <v>36.25</v>
      </c>
      <c r="CK21" s="21">
        <v>18.25</v>
      </c>
      <c r="CL21" s="21">
        <v>29.043333333333333</v>
      </c>
      <c r="CM21" s="21">
        <v>32.630000000000003</v>
      </c>
      <c r="CN21" s="21">
        <v>295.89999999999998</v>
      </c>
      <c r="CO21" s="21">
        <v>305.3</v>
      </c>
      <c r="CP21" s="21">
        <v>329.1</v>
      </c>
      <c r="CQ21" s="21">
        <v>310.10000000000002</v>
      </c>
      <c r="CR21" s="21">
        <v>305.3</v>
      </c>
      <c r="CS21" s="64">
        <v>0.11027374112875973</v>
      </c>
      <c r="CT21" s="64">
        <v>0.1187356698329512</v>
      </c>
      <c r="CU21" s="64">
        <v>5.5454269219082343E-2</v>
      </c>
      <c r="CV21" s="64">
        <v>9.4821226726931093E-2</v>
      </c>
      <c r="CW21" s="64">
        <v>0.11027374112875973</v>
      </c>
      <c r="CY21">
        <v>1768</v>
      </c>
      <c r="CZ21">
        <v>1247</v>
      </c>
      <c r="DB21" t="s">
        <v>15</v>
      </c>
    </row>
    <row r="22" spans="1:106" x14ac:dyDescent="0.25">
      <c r="A22" s="16" t="s">
        <v>25</v>
      </c>
      <c r="C22" t="s">
        <v>99</v>
      </c>
      <c r="E22">
        <v>0</v>
      </c>
      <c r="G22">
        <v>133</v>
      </c>
      <c r="H22">
        <v>737</v>
      </c>
      <c r="J22">
        <v>5</v>
      </c>
      <c r="L22" s="4" t="s">
        <v>28</v>
      </c>
      <c r="M22" s="1">
        <v>39</v>
      </c>
      <c r="N22" s="1">
        <v>78</v>
      </c>
      <c r="O22" s="53">
        <v>1.64</v>
      </c>
      <c r="P22" s="55">
        <f>N22/(O22*O22)</f>
        <v>29.000594883997625</v>
      </c>
      <c r="Q22" s="1">
        <v>0</v>
      </c>
      <c r="R22" s="1">
        <v>0</v>
      </c>
      <c r="S22" s="58">
        <v>5.6</v>
      </c>
      <c r="T22" s="58">
        <v>5.5</v>
      </c>
      <c r="U22" s="58">
        <v>5.7</v>
      </c>
      <c r="V22" s="1" t="s">
        <v>45</v>
      </c>
      <c r="W22" s="1" t="s">
        <v>45</v>
      </c>
      <c r="X22" s="1" t="s">
        <v>67</v>
      </c>
      <c r="Y22" s="2">
        <v>67</v>
      </c>
      <c r="Z22" s="2">
        <v>0</v>
      </c>
      <c r="AA22" s="49">
        <v>8.5730533857199038</v>
      </c>
      <c r="AB22" s="49">
        <v>33.737397885795687</v>
      </c>
      <c r="AC22" s="49">
        <v>52.936125468554316</v>
      </c>
      <c r="AD22" s="49">
        <v>75.01227158165085</v>
      </c>
      <c r="AE22" s="49">
        <f t="shared" si="6"/>
        <v>6.2510226318042372</v>
      </c>
      <c r="AF22" s="49">
        <f t="shared" si="1"/>
        <v>75.01227158165085</v>
      </c>
      <c r="AG22" s="49" t="s">
        <v>25</v>
      </c>
      <c r="AH22" s="21">
        <v>21.07</v>
      </c>
      <c r="AI22" s="21">
        <v>23.53</v>
      </c>
      <c r="AJ22" s="21">
        <v>28.78</v>
      </c>
      <c r="AK22" s="21">
        <f t="shared" si="2"/>
        <v>24.459999999999997</v>
      </c>
      <c r="AL22" s="21">
        <f t="shared" si="7"/>
        <v>23.53</v>
      </c>
      <c r="AM22" s="21">
        <v>256.8</v>
      </c>
      <c r="AN22" s="21">
        <v>251.8</v>
      </c>
      <c r="AO22" s="21">
        <v>258.5</v>
      </c>
      <c r="AP22" s="21">
        <v>255.70000000000002</v>
      </c>
      <c r="AQ22" s="21">
        <v>256.8</v>
      </c>
      <c r="AR22">
        <v>0</v>
      </c>
      <c r="AS22" s="64">
        <v>8.2048286604361365E-2</v>
      </c>
      <c r="AT22" s="64">
        <v>9.3447180301826846E-2</v>
      </c>
      <c r="AU22" s="64">
        <v>0.11133462282398453</v>
      </c>
      <c r="AV22" s="64">
        <f t="shared" si="3"/>
        <v>9.5610029910057584E-2</v>
      </c>
      <c r="AW22" s="64">
        <f t="shared" si="8"/>
        <v>9.3447180301826846E-2</v>
      </c>
      <c r="AX22" s="21">
        <v>20.88</v>
      </c>
      <c r="AY22" s="21">
        <v>17.989999999999998</v>
      </c>
      <c r="AZ22" s="21">
        <v>50.53</v>
      </c>
      <c r="BA22" s="21">
        <f t="shared" si="4"/>
        <v>29.8</v>
      </c>
      <c r="BB22" s="21">
        <f t="shared" si="9"/>
        <v>20.88</v>
      </c>
      <c r="BC22">
        <v>0</v>
      </c>
      <c r="BD22" s="21">
        <v>276.8</v>
      </c>
      <c r="BE22" s="21">
        <v>277.2</v>
      </c>
      <c r="BF22" s="21">
        <v>286.7</v>
      </c>
      <c r="BG22" s="21">
        <v>280.23333333333335</v>
      </c>
      <c r="BH22" s="21">
        <v>277.2</v>
      </c>
      <c r="BI22" s="64">
        <v>7.5433526011560684E-2</v>
      </c>
      <c r="BJ22" s="64">
        <v>6.4898989898989901E-2</v>
      </c>
      <c r="BK22" s="64">
        <v>0.17624694802929894</v>
      </c>
      <c r="BL22" s="64">
        <f t="shared" si="5"/>
        <v>0.10552648797994983</v>
      </c>
      <c r="BM22" s="64">
        <f t="shared" si="10"/>
        <v>7.5433526011560684E-2</v>
      </c>
      <c r="BN22" s="49">
        <v>91.333274999999986</v>
      </c>
      <c r="BP22" t="s">
        <v>25</v>
      </c>
      <c r="BR22" s="21">
        <v>21.63</v>
      </c>
      <c r="BS22" s="21">
        <v>13.25</v>
      </c>
      <c r="BT22" s="21">
        <v>20.13</v>
      </c>
      <c r="BU22" s="21">
        <v>18.336666666666662</v>
      </c>
      <c r="BV22" s="21">
        <v>20.13</v>
      </c>
      <c r="BW22" s="21">
        <v>256.8</v>
      </c>
      <c r="BX22" s="21">
        <v>274.39999999999998</v>
      </c>
      <c r="BY22" s="21">
        <v>274.8</v>
      </c>
      <c r="BZ22" s="21">
        <v>268.66666666666669</v>
      </c>
      <c r="CA22" s="21">
        <v>274.39999999999998</v>
      </c>
      <c r="CC22" s="64">
        <v>8.4228971962616819E-2</v>
      </c>
      <c r="CD22" s="64">
        <v>4.8287172011661814E-2</v>
      </c>
      <c r="CE22" s="64">
        <v>7.3253275109170304E-2</v>
      </c>
      <c r="CF22" s="64">
        <v>6.8589806361149641E-2</v>
      </c>
      <c r="CG22" s="64">
        <v>7.3253275109170304E-2</v>
      </c>
      <c r="CI22" s="21">
        <v>26.75</v>
      </c>
      <c r="CJ22" s="21">
        <v>21</v>
      </c>
      <c r="CK22" s="21">
        <v>30.5</v>
      </c>
      <c r="CL22" s="21">
        <v>26.083333333333332</v>
      </c>
      <c r="CM22" s="21">
        <v>26.75</v>
      </c>
      <c r="CN22" s="21">
        <v>285.5</v>
      </c>
      <c r="CO22" s="21">
        <v>275.89999999999998</v>
      </c>
      <c r="CP22" s="21">
        <v>330.8</v>
      </c>
      <c r="CQ22" s="21">
        <v>297.40000000000003</v>
      </c>
      <c r="CR22" s="21">
        <v>285.5</v>
      </c>
      <c r="CS22" s="64">
        <v>9.369527145359019E-2</v>
      </c>
      <c r="CT22" s="64">
        <v>7.6114534251540425E-2</v>
      </c>
      <c r="CU22" s="64">
        <v>9.2200725513905679E-2</v>
      </c>
      <c r="CV22" s="64">
        <v>8.733684373967876E-2</v>
      </c>
      <c r="CW22" s="64">
        <v>9.2200725513905679E-2</v>
      </c>
      <c r="CY22">
        <v>1330</v>
      </c>
      <c r="CZ22">
        <v>1265</v>
      </c>
      <c r="DB22" t="s">
        <v>25</v>
      </c>
    </row>
    <row r="23" spans="1:106" x14ac:dyDescent="0.25">
      <c r="A23" t="s">
        <v>26</v>
      </c>
      <c r="C23" t="s">
        <v>100</v>
      </c>
      <c r="E23">
        <v>1</v>
      </c>
      <c r="G23">
        <v>10</v>
      </c>
      <c r="H23">
        <v>0</v>
      </c>
      <c r="J23">
        <v>3.9000000000000004</v>
      </c>
      <c r="L23" s="2" t="s">
        <v>29</v>
      </c>
      <c r="M23" s="1">
        <v>17</v>
      </c>
      <c r="N23" s="1">
        <v>65</v>
      </c>
      <c r="O23" s="53">
        <v>1.76</v>
      </c>
      <c r="P23" s="55">
        <f>N23/(O23*O23)</f>
        <v>20.983987603305785</v>
      </c>
      <c r="Q23" s="1">
        <v>1</v>
      </c>
      <c r="R23" s="1">
        <v>0</v>
      </c>
      <c r="S23" s="58">
        <v>5.5</v>
      </c>
      <c r="T23" s="58">
        <v>6.5</v>
      </c>
      <c r="U23" s="58">
        <v>3.5</v>
      </c>
      <c r="V23" s="12" t="s">
        <v>64</v>
      </c>
      <c r="W23" s="12" t="s">
        <v>59</v>
      </c>
      <c r="X23" s="1" t="s">
        <v>65</v>
      </c>
      <c r="Y23" s="2">
        <v>123</v>
      </c>
      <c r="Z23" s="2">
        <v>1</v>
      </c>
      <c r="AA23" s="49">
        <v>18.847257608733088</v>
      </c>
      <c r="AB23" s="49">
        <v>22.14264004203315</v>
      </c>
      <c r="AC23" s="49">
        <v>18.974806199128274</v>
      </c>
      <c r="AD23" s="49">
        <v>16.017196753038704</v>
      </c>
      <c r="AE23" s="49">
        <f t="shared" si="6"/>
        <v>1.3347663960865586</v>
      </c>
      <c r="AF23" s="49">
        <f t="shared" si="1"/>
        <v>22.14264004203315</v>
      </c>
      <c r="AG23" s="49" t="s">
        <v>26</v>
      </c>
      <c r="AH23" s="21">
        <v>218.7</v>
      </c>
      <c r="AI23" s="21">
        <v>213.5</v>
      </c>
      <c r="AJ23" s="21">
        <v>228.8</v>
      </c>
      <c r="AK23" s="21">
        <f t="shared" si="2"/>
        <v>220.33333333333334</v>
      </c>
      <c r="AL23" s="21">
        <f t="shared" si="7"/>
        <v>218.7</v>
      </c>
      <c r="AM23" s="21">
        <v>56.95</v>
      </c>
      <c r="AN23" s="21">
        <v>62.94</v>
      </c>
      <c r="AO23" s="21">
        <v>53.05</v>
      </c>
      <c r="AP23" s="21">
        <v>57.646666666666668</v>
      </c>
      <c r="AQ23" s="21">
        <v>56.95</v>
      </c>
      <c r="AR23">
        <v>1</v>
      </c>
      <c r="AS23" s="64">
        <v>3.8402107111501311</v>
      </c>
      <c r="AT23" s="64">
        <v>3.3921194788687639</v>
      </c>
      <c r="AU23" s="64">
        <v>4.3129123468426016</v>
      </c>
      <c r="AV23" s="64">
        <f t="shared" si="3"/>
        <v>3.8484141789538326</v>
      </c>
      <c r="AW23" s="64">
        <f t="shared" si="8"/>
        <v>3.8402107111501311</v>
      </c>
      <c r="AX23" s="21">
        <v>229.6</v>
      </c>
      <c r="AY23" s="21">
        <v>238.4</v>
      </c>
      <c r="AZ23" s="21">
        <v>268.8</v>
      </c>
      <c r="BA23" s="21">
        <f t="shared" si="4"/>
        <v>245.6</v>
      </c>
      <c r="BB23" s="21">
        <f t="shared" si="9"/>
        <v>238.4</v>
      </c>
      <c r="BC23">
        <v>1</v>
      </c>
      <c r="BD23" s="21">
        <v>53.95</v>
      </c>
      <c r="BE23" s="21">
        <v>57.79</v>
      </c>
      <c r="BF23" s="21">
        <v>44.15</v>
      </c>
      <c r="BG23" s="21">
        <v>51.963333333333338</v>
      </c>
      <c r="BH23" s="21">
        <v>53.95</v>
      </c>
      <c r="BI23" s="64">
        <v>4.255792400370713</v>
      </c>
      <c r="BJ23" s="64">
        <v>4.1252811905173905</v>
      </c>
      <c r="BK23" s="64">
        <v>6.0883352208380526</v>
      </c>
      <c r="BL23" s="64">
        <f t="shared" si="5"/>
        <v>4.8231362705753851</v>
      </c>
      <c r="BM23" s="64">
        <f t="shared" si="10"/>
        <v>4.255792400370713</v>
      </c>
      <c r="BN23" s="49">
        <v>156.83602499999998</v>
      </c>
      <c r="BP23" t="s">
        <v>26</v>
      </c>
      <c r="BR23" s="21">
        <v>229.4</v>
      </c>
      <c r="BS23" s="21">
        <v>217.5</v>
      </c>
      <c r="BT23" s="21">
        <v>240.4</v>
      </c>
      <c r="BU23" s="21">
        <v>229.1</v>
      </c>
      <c r="BV23" s="21">
        <v>229.4</v>
      </c>
      <c r="BW23" s="21">
        <v>44.13</v>
      </c>
      <c r="BX23" s="21">
        <v>62.13</v>
      </c>
      <c r="BY23" s="21">
        <v>62.88</v>
      </c>
      <c r="BZ23" s="21">
        <v>56.38</v>
      </c>
      <c r="CA23" s="21">
        <v>62.13</v>
      </c>
      <c r="CC23" s="64">
        <v>5.1982778155449809</v>
      </c>
      <c r="CD23" s="64">
        <v>3.5007242877836791</v>
      </c>
      <c r="CE23" s="64">
        <v>3.8231552162849871</v>
      </c>
      <c r="CF23" s="64">
        <v>4.1740524398712155</v>
      </c>
      <c r="CG23" s="64">
        <v>3.8231552162849871</v>
      </c>
      <c r="CI23" s="21">
        <v>223.5</v>
      </c>
      <c r="CJ23" s="21">
        <v>237.5</v>
      </c>
      <c r="CK23" s="21">
        <v>264</v>
      </c>
      <c r="CL23" s="21">
        <v>241.66666666666666</v>
      </c>
      <c r="CM23" s="21">
        <v>237.5</v>
      </c>
      <c r="CN23" s="21">
        <v>40.25</v>
      </c>
      <c r="CO23" s="21">
        <v>36.130000000000003</v>
      </c>
      <c r="CP23" s="21">
        <v>38.130000000000003</v>
      </c>
      <c r="CQ23" s="21">
        <v>38.169999999999995</v>
      </c>
      <c r="CR23" s="21">
        <v>38.130000000000003</v>
      </c>
      <c r="CS23" s="64">
        <v>5.5527950310559007</v>
      </c>
      <c r="CT23" s="64">
        <v>6.5734846388043175</v>
      </c>
      <c r="CU23" s="64">
        <v>6.9236821400472062</v>
      </c>
      <c r="CV23" s="64">
        <v>6.3499872699691409</v>
      </c>
      <c r="CW23" s="64">
        <v>6.5734846388043175</v>
      </c>
      <c r="CY23">
        <v>350.7</v>
      </c>
      <c r="CZ23">
        <v>111.5</v>
      </c>
      <c r="DB23" t="s">
        <v>26</v>
      </c>
    </row>
    <row r="24" spans="1:106" x14ac:dyDescent="0.25">
      <c r="L24" s="2"/>
      <c r="S24" s="58"/>
      <c r="T24" s="58"/>
      <c r="U24" s="58"/>
    </row>
    <row r="25" spans="1:106" x14ac:dyDescent="0.25">
      <c r="L25" s="2"/>
      <c r="S25" s="58"/>
      <c r="T25" s="58"/>
      <c r="U25" s="58"/>
    </row>
    <row r="26" spans="1:106" x14ac:dyDescent="0.25">
      <c r="L26" s="2"/>
      <c r="S26" s="58"/>
      <c r="T26" s="58"/>
      <c r="U26" s="58"/>
    </row>
    <row r="27" spans="1:106" x14ac:dyDescent="0.25">
      <c r="L27" s="2"/>
      <c r="S27" s="58"/>
      <c r="T27" s="58"/>
      <c r="U27" s="58"/>
    </row>
    <row r="28" spans="1:106" x14ac:dyDescent="0.25">
      <c r="L28" s="2"/>
      <c r="S28" s="58"/>
      <c r="T28" s="58"/>
      <c r="U28" s="58"/>
    </row>
    <row r="29" spans="1:106" x14ac:dyDescent="0.25">
      <c r="L29" s="2"/>
      <c r="S29" s="58"/>
      <c r="T29" s="58"/>
      <c r="U29" s="58"/>
    </row>
    <row r="30" spans="1:106" x14ac:dyDescent="0.25">
      <c r="L30" s="2"/>
      <c r="S30" s="58"/>
      <c r="T30" s="58"/>
      <c r="U30" s="58"/>
    </row>
    <row r="31" spans="1:106" x14ac:dyDescent="0.25">
      <c r="L31" s="2"/>
      <c r="S31" s="58"/>
      <c r="T31" s="58"/>
      <c r="U31" s="58"/>
    </row>
    <row r="32" spans="1:106" x14ac:dyDescent="0.25">
      <c r="L32" s="2"/>
      <c r="S32" s="58"/>
      <c r="T32" s="58"/>
      <c r="U32" s="58"/>
    </row>
    <row r="33" spans="12:26" x14ac:dyDescent="0.25">
      <c r="L33" s="2"/>
      <c r="S33" s="58"/>
      <c r="T33" s="58"/>
      <c r="U33" s="58"/>
      <c r="Y33"/>
      <c r="Z33"/>
    </row>
    <row r="34" spans="12:26" x14ac:dyDescent="0.25">
      <c r="L34" s="2"/>
      <c r="S34" s="58"/>
      <c r="T34" s="58"/>
      <c r="U34" s="58"/>
      <c r="Y34"/>
      <c r="Z34"/>
    </row>
    <row r="35" spans="12:26" x14ac:dyDescent="0.25">
      <c r="L35" s="2"/>
      <c r="S35" s="58"/>
      <c r="T35" s="58"/>
      <c r="U35" s="58"/>
      <c r="Y35"/>
      <c r="Z35"/>
    </row>
    <row r="36" spans="12:26" x14ac:dyDescent="0.25">
      <c r="L36" s="2"/>
      <c r="S36" s="58"/>
      <c r="T36" s="58"/>
      <c r="U36" s="58"/>
      <c r="Y36"/>
      <c r="Z36"/>
    </row>
    <row r="37" spans="12:26" x14ac:dyDescent="0.25">
      <c r="L37" s="2"/>
      <c r="S37" s="58"/>
      <c r="T37" s="58"/>
      <c r="U37" s="58"/>
      <c r="Y37"/>
      <c r="Z37"/>
    </row>
    <row r="38" spans="12:26" x14ac:dyDescent="0.25">
      <c r="L38" s="2"/>
      <c r="S38" s="58"/>
      <c r="T38" s="58"/>
      <c r="U38" s="58"/>
      <c r="Y38"/>
      <c r="Z38"/>
    </row>
    <row r="39" spans="12:26" x14ac:dyDescent="0.25">
      <c r="L39" s="2"/>
      <c r="S39" s="58"/>
      <c r="T39" s="58"/>
      <c r="U39" s="58"/>
      <c r="Y39"/>
      <c r="Z39"/>
    </row>
    <row r="40" spans="12:26" x14ac:dyDescent="0.25">
      <c r="L40" s="2"/>
      <c r="S40" s="58"/>
      <c r="T40" s="58"/>
      <c r="U40" s="58"/>
      <c r="Y40"/>
      <c r="Z40"/>
    </row>
    <row r="41" spans="12:26" x14ac:dyDescent="0.25">
      <c r="L41" s="2"/>
      <c r="S41" s="58"/>
      <c r="T41" s="58"/>
      <c r="U41" s="58"/>
      <c r="Y41"/>
      <c r="Z41"/>
    </row>
    <row r="42" spans="12:26" x14ac:dyDescent="0.25">
      <c r="L42" s="2"/>
      <c r="S42" s="58"/>
      <c r="T42" s="58"/>
      <c r="U42" s="58"/>
      <c r="Y42"/>
      <c r="Z42"/>
    </row>
    <row r="43" spans="12:26" x14ac:dyDescent="0.25">
      <c r="L43" s="2"/>
      <c r="S43" s="58"/>
      <c r="T43" s="58"/>
      <c r="U43" s="58"/>
      <c r="Y43"/>
      <c r="Z43"/>
    </row>
    <row r="44" spans="12:26" x14ac:dyDescent="0.25">
      <c r="L44" s="2"/>
      <c r="S44" s="58"/>
      <c r="T44" s="58"/>
      <c r="U44" s="58"/>
      <c r="Y44"/>
      <c r="Z44"/>
    </row>
    <row r="45" spans="12:26" x14ac:dyDescent="0.25">
      <c r="L45" s="2"/>
      <c r="S45" s="59"/>
      <c r="T45" s="59"/>
      <c r="U45" s="58"/>
      <c r="Y45"/>
      <c r="Z45"/>
    </row>
    <row r="46" spans="12:26" x14ac:dyDescent="0.25">
      <c r="L46" s="2"/>
      <c r="M46" s="7"/>
      <c r="N46" s="7"/>
      <c r="O46" s="54"/>
      <c r="P46" s="56"/>
      <c r="Q46" s="7"/>
      <c r="R46" s="7"/>
      <c r="S46" s="58"/>
      <c r="T46" s="58"/>
      <c r="U46" s="58"/>
      <c r="V46" s="7"/>
      <c r="W46" s="7"/>
      <c r="X46" s="7"/>
      <c r="Y46"/>
      <c r="Z46"/>
    </row>
    <row r="47" spans="12:26" x14ac:dyDescent="0.25">
      <c r="L47" s="2"/>
      <c r="S47" s="58"/>
      <c r="T47" s="58"/>
      <c r="U47" s="58"/>
      <c r="Y47"/>
      <c r="Z47"/>
    </row>
    <row r="48" spans="12:26" x14ac:dyDescent="0.25">
      <c r="L48" s="2"/>
      <c r="S48" s="58"/>
      <c r="T48" s="58"/>
      <c r="U48" s="58"/>
      <c r="Y48"/>
      <c r="Z48"/>
    </row>
    <row r="49" spans="12:26" x14ac:dyDescent="0.25">
      <c r="L49" s="2"/>
      <c r="S49" s="58"/>
      <c r="T49" s="58"/>
      <c r="U49" s="58"/>
      <c r="V49"/>
      <c r="W49"/>
      <c r="X49"/>
      <c r="Y49"/>
      <c r="Z49"/>
    </row>
    <row r="50" spans="12:26" x14ac:dyDescent="0.25">
      <c r="L50" s="5"/>
      <c r="S50" s="58"/>
      <c r="T50" s="58"/>
      <c r="U50" s="58"/>
      <c r="V50"/>
      <c r="W50"/>
      <c r="X50"/>
      <c r="Y50"/>
      <c r="Z50"/>
    </row>
    <row r="51" spans="12:26" x14ac:dyDescent="0.25">
      <c r="L51" s="2"/>
      <c r="S51" s="58"/>
      <c r="T51" s="58"/>
      <c r="U51" s="58"/>
      <c r="V51"/>
      <c r="W51"/>
      <c r="X51"/>
      <c r="Y51"/>
      <c r="Z51"/>
    </row>
    <row r="52" spans="12:26" x14ac:dyDescent="0.25">
      <c r="L52" s="2"/>
      <c r="S52" s="58"/>
      <c r="T52" s="58"/>
      <c r="U52" s="58"/>
      <c r="V52"/>
      <c r="W52"/>
      <c r="X52"/>
      <c r="Y52"/>
      <c r="Z52"/>
    </row>
    <row r="53" spans="12:26" x14ac:dyDescent="0.25">
      <c r="L53" s="2"/>
      <c r="S53" s="58"/>
      <c r="T53" s="58"/>
      <c r="U53" s="58"/>
      <c r="V53"/>
      <c r="W53"/>
      <c r="X53"/>
      <c r="Y53"/>
      <c r="Z53"/>
    </row>
    <row r="54" spans="12:26" x14ac:dyDescent="0.25">
      <c r="L54" s="2"/>
      <c r="S54" s="58"/>
      <c r="T54" s="58"/>
      <c r="U54" s="58"/>
      <c r="V54"/>
      <c r="W54"/>
      <c r="X54"/>
      <c r="Y54"/>
      <c r="Z54"/>
    </row>
    <row r="55" spans="12:26" x14ac:dyDescent="0.25">
      <c r="L55" s="2"/>
      <c r="S55" s="58"/>
      <c r="T55" s="58"/>
      <c r="U55" s="58"/>
      <c r="V55"/>
      <c r="W55"/>
      <c r="X55"/>
      <c r="Y55"/>
      <c r="Z55"/>
    </row>
    <row r="56" spans="12:26" x14ac:dyDescent="0.25">
      <c r="L56" s="2"/>
      <c r="S56" s="58"/>
      <c r="T56" s="58"/>
      <c r="U56" s="58"/>
      <c r="V56"/>
      <c r="W56"/>
      <c r="X56"/>
      <c r="Y56"/>
      <c r="Z56"/>
    </row>
    <row r="57" spans="12:26" x14ac:dyDescent="0.25">
      <c r="L57" s="2"/>
      <c r="S57" s="58"/>
      <c r="T57" s="58"/>
      <c r="U57" s="58"/>
      <c r="V57"/>
      <c r="W57"/>
      <c r="X57"/>
      <c r="Y57"/>
      <c r="Z57"/>
    </row>
    <row r="58" spans="12:26" x14ac:dyDescent="0.25">
      <c r="L58" s="2"/>
      <c r="S58" s="58"/>
      <c r="T58" s="58"/>
      <c r="U58" s="58"/>
      <c r="V58"/>
      <c r="W58"/>
      <c r="X58"/>
      <c r="Y58"/>
      <c r="Z58"/>
    </row>
    <row r="59" spans="12:26" x14ac:dyDescent="0.25">
      <c r="L59" s="2"/>
      <c r="R59" s="8"/>
      <c r="S59" s="58"/>
      <c r="T59" s="58"/>
      <c r="U59" s="58"/>
      <c r="V59"/>
      <c r="W59"/>
      <c r="X59"/>
      <c r="Y59"/>
      <c r="Z59"/>
    </row>
    <row r="60" spans="12:26" x14ac:dyDescent="0.25">
      <c r="L60" s="2"/>
      <c r="S60" s="58"/>
      <c r="T60" s="58"/>
      <c r="U60" s="58"/>
      <c r="V60"/>
      <c r="W60"/>
      <c r="X60"/>
      <c r="Y60"/>
      <c r="Z60"/>
    </row>
    <row r="61" spans="12:26" x14ac:dyDescent="0.25">
      <c r="L61" s="2"/>
      <c r="S61" s="58"/>
      <c r="T61" s="58"/>
      <c r="U61" s="58"/>
      <c r="V61"/>
      <c r="W61"/>
      <c r="X61"/>
      <c r="Y61"/>
      <c r="Z61"/>
    </row>
    <row r="62" spans="12:26" x14ac:dyDescent="0.25">
      <c r="L62" s="2"/>
      <c r="S62" s="58"/>
      <c r="T62" s="58"/>
      <c r="U62" s="58"/>
      <c r="V62"/>
      <c r="W62"/>
      <c r="X62"/>
      <c r="Y62"/>
      <c r="Z62"/>
    </row>
    <row r="63" spans="12:26" x14ac:dyDescent="0.25">
      <c r="L63" s="2"/>
      <c r="S63" s="58"/>
      <c r="T63" s="58"/>
      <c r="U63" s="58"/>
      <c r="V63"/>
      <c r="W63"/>
      <c r="X63"/>
      <c r="Y63"/>
      <c r="Z63"/>
    </row>
    <row r="64" spans="12:26" x14ac:dyDescent="0.25">
      <c r="L64" s="2"/>
      <c r="S64" s="58"/>
      <c r="T64" s="58"/>
      <c r="U64" s="58"/>
      <c r="V64"/>
      <c r="W64"/>
      <c r="X64"/>
      <c r="Y64"/>
      <c r="Z64"/>
    </row>
    <row r="65" spans="12:26" x14ac:dyDescent="0.25">
      <c r="L65" s="2"/>
      <c r="S65" s="58"/>
      <c r="T65" s="58"/>
      <c r="U65" s="58"/>
      <c r="V65"/>
      <c r="W65"/>
      <c r="X65"/>
      <c r="Y65"/>
      <c r="Z65"/>
    </row>
    <row r="66" spans="12:26" x14ac:dyDescent="0.25">
      <c r="L66" s="2"/>
      <c r="S66" s="58"/>
      <c r="T66" s="58"/>
      <c r="U66" s="58"/>
      <c r="V66"/>
      <c r="W66"/>
      <c r="X66"/>
      <c r="Y66"/>
      <c r="Z66"/>
    </row>
    <row r="67" spans="12:26" x14ac:dyDescent="0.25">
      <c r="L67" s="2"/>
      <c r="S67" s="58"/>
      <c r="T67" s="58"/>
      <c r="U67" s="58"/>
      <c r="V67"/>
      <c r="W67"/>
      <c r="X67"/>
      <c r="Y67"/>
      <c r="Z67"/>
    </row>
    <row r="68" spans="12:26" x14ac:dyDescent="0.25">
      <c r="L68" s="2"/>
      <c r="S68" s="58"/>
      <c r="T68" s="58"/>
      <c r="U68" s="58"/>
      <c r="V68"/>
      <c r="W68"/>
      <c r="X68"/>
      <c r="Y68"/>
      <c r="Z68"/>
    </row>
    <row r="69" spans="12:26" x14ac:dyDescent="0.25">
      <c r="L69" s="2"/>
      <c r="S69" s="58"/>
      <c r="T69" s="58"/>
      <c r="U69" s="58"/>
      <c r="V69"/>
      <c r="W69"/>
      <c r="X69"/>
      <c r="Y69"/>
      <c r="Z69"/>
    </row>
    <row r="70" spans="12:26" x14ac:dyDescent="0.25">
      <c r="L70" s="2"/>
      <c r="S70" s="58"/>
      <c r="T70" s="58"/>
      <c r="U70" s="58"/>
      <c r="V70"/>
      <c r="W70"/>
      <c r="X70"/>
      <c r="Y70"/>
      <c r="Z70"/>
    </row>
    <row r="71" spans="12:26" x14ac:dyDescent="0.25">
      <c r="L71" s="2"/>
      <c r="S71" s="58"/>
      <c r="T71" s="58"/>
      <c r="U71" s="58"/>
      <c r="V71"/>
      <c r="W71"/>
      <c r="X71"/>
      <c r="Y71"/>
      <c r="Z71"/>
    </row>
    <row r="72" spans="12:26" x14ac:dyDescent="0.25">
      <c r="L72" s="2"/>
      <c r="S72" s="59"/>
      <c r="T72" s="59"/>
      <c r="U72" s="58"/>
      <c r="V72"/>
      <c r="W72"/>
      <c r="X72"/>
      <c r="Y72"/>
      <c r="Z72"/>
    </row>
    <row r="73" spans="12:26" x14ac:dyDescent="0.25">
      <c r="L73" s="2"/>
      <c r="S73" s="58"/>
      <c r="T73" s="58"/>
      <c r="U73" s="58"/>
      <c r="V73"/>
      <c r="W73"/>
      <c r="X73"/>
      <c r="Y73"/>
      <c r="Z73"/>
    </row>
    <row r="74" spans="12:26" x14ac:dyDescent="0.25">
      <c r="L74" s="2"/>
      <c r="S74" s="58"/>
      <c r="T74" s="58"/>
      <c r="U74" s="58"/>
      <c r="V74"/>
      <c r="W74"/>
      <c r="X74"/>
      <c r="Y74"/>
      <c r="Z74"/>
    </row>
    <row r="75" spans="12:26" x14ac:dyDescent="0.25">
      <c r="L75" s="2"/>
      <c r="S75" s="58"/>
      <c r="T75" s="58"/>
      <c r="U75" s="58"/>
      <c r="V75"/>
      <c r="W75"/>
      <c r="X75"/>
      <c r="Y75"/>
      <c r="Z75"/>
    </row>
    <row r="76" spans="12:26" x14ac:dyDescent="0.25">
      <c r="L76" s="2"/>
      <c r="S76" s="58"/>
      <c r="T76" s="58"/>
      <c r="U76" s="58"/>
      <c r="V76"/>
      <c r="W76"/>
      <c r="X76"/>
      <c r="Y76"/>
      <c r="Z76"/>
    </row>
    <row r="77" spans="12:26" x14ac:dyDescent="0.25">
      <c r="L77" s="2"/>
      <c r="S77" s="58"/>
      <c r="T77" s="58"/>
      <c r="U77" s="58"/>
      <c r="V77"/>
      <c r="W77"/>
      <c r="X77"/>
      <c r="Y77"/>
      <c r="Z77"/>
    </row>
    <row r="78" spans="12:26" x14ac:dyDescent="0.25">
      <c r="L78" s="2"/>
      <c r="S78" s="58"/>
      <c r="T78" s="58"/>
      <c r="U78" s="58"/>
      <c r="V78"/>
      <c r="W78"/>
      <c r="X78"/>
      <c r="Y78"/>
      <c r="Z78"/>
    </row>
    <row r="79" spans="12:26" x14ac:dyDescent="0.25">
      <c r="L79" s="2"/>
      <c r="S79" s="58"/>
      <c r="T79" s="58"/>
      <c r="U79" s="58"/>
      <c r="V79"/>
      <c r="W79"/>
      <c r="X79"/>
      <c r="Y79"/>
      <c r="Z79"/>
    </row>
    <row r="80" spans="12:26" x14ac:dyDescent="0.25">
      <c r="L80" s="2"/>
      <c r="S80" s="58"/>
      <c r="T80" s="58"/>
      <c r="U80" s="58"/>
      <c r="V80"/>
      <c r="W80"/>
      <c r="X80"/>
      <c r="Y80"/>
      <c r="Z80"/>
    </row>
    <row r="81" spans="12:26" x14ac:dyDescent="0.25">
      <c r="L81" s="2"/>
      <c r="M81"/>
      <c r="N81"/>
      <c r="O81" s="21"/>
      <c r="P81" s="57"/>
      <c r="Q81"/>
      <c r="R81"/>
      <c r="S81" s="49"/>
      <c r="T81" s="49"/>
      <c r="U81" s="49"/>
      <c r="V81"/>
      <c r="W81"/>
      <c r="X81"/>
      <c r="Y81"/>
      <c r="Z81"/>
    </row>
    <row r="82" spans="12:26" x14ac:dyDescent="0.25">
      <c r="L82" s="2"/>
      <c r="M82"/>
      <c r="N82"/>
      <c r="O82" s="21"/>
      <c r="P82" s="57"/>
      <c r="Q82"/>
      <c r="R82"/>
      <c r="S82" s="49"/>
      <c r="T82" s="49"/>
      <c r="U82" s="49"/>
      <c r="V82"/>
      <c r="W82"/>
      <c r="X82"/>
      <c r="Y82"/>
      <c r="Z82"/>
    </row>
    <row r="83" spans="12:26" x14ac:dyDescent="0.25">
      <c r="L83" s="2"/>
      <c r="M83"/>
      <c r="N83"/>
      <c r="O83" s="21"/>
      <c r="P83" s="57"/>
      <c r="Q83"/>
      <c r="R83"/>
      <c r="S83" s="49"/>
      <c r="T83" s="49"/>
      <c r="U83" s="49"/>
      <c r="V83"/>
      <c r="W83"/>
      <c r="X83"/>
      <c r="Y83"/>
      <c r="Z83"/>
    </row>
    <row r="84" spans="12:26" x14ac:dyDescent="0.25">
      <c r="L84" s="2"/>
      <c r="M84"/>
      <c r="N84"/>
      <c r="O84" s="21"/>
      <c r="P84" s="57"/>
      <c r="Q84"/>
      <c r="R84"/>
      <c r="S84" s="49"/>
      <c r="T84" s="49"/>
      <c r="U84" s="49"/>
      <c r="V84"/>
      <c r="W84"/>
      <c r="X84"/>
      <c r="Y84"/>
      <c r="Z84"/>
    </row>
    <row r="85" spans="12:26" x14ac:dyDescent="0.25">
      <c r="L85" s="2"/>
      <c r="M85"/>
      <c r="N85"/>
      <c r="O85" s="21"/>
      <c r="P85" s="57"/>
      <c r="Q85"/>
      <c r="R85"/>
      <c r="S85" s="49"/>
      <c r="T85" s="49"/>
      <c r="U85" s="49"/>
      <c r="V85"/>
      <c r="W85"/>
      <c r="X85"/>
      <c r="Y85"/>
      <c r="Z85"/>
    </row>
    <row r="86" spans="12:26" x14ac:dyDescent="0.25">
      <c r="L86" s="2"/>
      <c r="M86"/>
      <c r="N86"/>
      <c r="O86" s="21"/>
      <c r="P86" s="57"/>
      <c r="Q86"/>
      <c r="R86"/>
      <c r="S86" s="49"/>
      <c r="T86" s="49"/>
      <c r="U86" s="49"/>
      <c r="V86"/>
      <c r="W86"/>
      <c r="X86"/>
      <c r="Y86"/>
      <c r="Z86"/>
    </row>
    <row r="87" spans="12:26" x14ac:dyDescent="0.25">
      <c r="L87" s="2"/>
      <c r="M87"/>
      <c r="N87"/>
      <c r="O87" s="21"/>
      <c r="P87" s="57"/>
      <c r="Q87"/>
      <c r="R87"/>
      <c r="S87" s="49"/>
      <c r="T87" s="49"/>
      <c r="U87" s="49"/>
      <c r="V87"/>
      <c r="W87"/>
      <c r="X87"/>
      <c r="Y87"/>
      <c r="Z87"/>
    </row>
    <row r="88" spans="12:26" x14ac:dyDescent="0.25">
      <c r="L88" s="2"/>
      <c r="M88"/>
      <c r="N88"/>
      <c r="O88" s="21"/>
      <c r="P88" s="57"/>
      <c r="Q88"/>
      <c r="R88"/>
      <c r="S88" s="49"/>
      <c r="T88" s="49"/>
      <c r="U88" s="49"/>
      <c r="V88"/>
      <c r="W88"/>
      <c r="X88"/>
      <c r="Y88"/>
      <c r="Z88"/>
    </row>
    <row r="89" spans="12:26" x14ac:dyDescent="0.25">
      <c r="L89" s="2"/>
      <c r="M89"/>
      <c r="N89"/>
      <c r="O89" s="21"/>
      <c r="P89" s="57"/>
      <c r="Q89"/>
      <c r="R89"/>
      <c r="S89" s="49"/>
      <c r="T89" s="49"/>
      <c r="U89" s="49"/>
      <c r="V89"/>
      <c r="W89"/>
      <c r="X89"/>
      <c r="Y89"/>
      <c r="Z89"/>
    </row>
    <row r="90" spans="12:26" x14ac:dyDescent="0.25">
      <c r="L90" s="2"/>
      <c r="M90"/>
      <c r="N90"/>
      <c r="O90" s="21"/>
      <c r="P90" s="57"/>
      <c r="Q90"/>
      <c r="R90"/>
      <c r="S90" s="49"/>
      <c r="T90" s="49"/>
      <c r="U90" s="49"/>
      <c r="V90"/>
      <c r="W90"/>
      <c r="X90"/>
      <c r="Y90"/>
      <c r="Z90"/>
    </row>
    <row r="91" spans="12:26" x14ac:dyDescent="0.25">
      <c r="L91" s="2"/>
      <c r="M91"/>
      <c r="N91"/>
      <c r="O91" s="21"/>
      <c r="P91" s="57"/>
      <c r="Q91"/>
      <c r="R91"/>
      <c r="S91" s="49"/>
      <c r="T91" s="49"/>
      <c r="U91" s="49"/>
      <c r="V91"/>
      <c r="W91"/>
      <c r="X91"/>
      <c r="Y91"/>
      <c r="Z91"/>
    </row>
    <row r="92" spans="12:26" x14ac:dyDescent="0.25">
      <c r="L92" s="2"/>
      <c r="M92"/>
      <c r="N92"/>
      <c r="O92" s="21"/>
      <c r="P92" s="57"/>
      <c r="Q92"/>
      <c r="R92"/>
      <c r="S92" s="49"/>
      <c r="T92" s="49"/>
      <c r="U92" s="49"/>
      <c r="V92"/>
      <c r="W92"/>
      <c r="X92"/>
      <c r="Y92"/>
      <c r="Z92"/>
    </row>
    <row r="93" spans="12:26" x14ac:dyDescent="0.25">
      <c r="L93" s="2"/>
      <c r="M93"/>
      <c r="N93"/>
      <c r="O93" s="21"/>
      <c r="P93" s="57"/>
      <c r="Q93"/>
      <c r="R93"/>
      <c r="S93" s="49"/>
      <c r="T93" s="49"/>
      <c r="U93" s="49"/>
      <c r="V93"/>
      <c r="W93"/>
      <c r="X93"/>
      <c r="Y93"/>
      <c r="Z93"/>
    </row>
    <row r="94" spans="12:26" x14ac:dyDescent="0.25">
      <c r="L94" s="2"/>
      <c r="M94"/>
      <c r="N94"/>
      <c r="O94" s="21"/>
      <c r="P94" s="57"/>
      <c r="Q94"/>
      <c r="R94"/>
      <c r="S94" s="49"/>
      <c r="T94" s="49"/>
      <c r="U94" s="49"/>
      <c r="V94"/>
      <c r="W94"/>
      <c r="X94"/>
      <c r="Y94"/>
      <c r="Z94"/>
    </row>
    <row r="95" spans="12:26" x14ac:dyDescent="0.25">
      <c r="L95" s="2"/>
      <c r="M95"/>
      <c r="N95"/>
      <c r="O95" s="21"/>
      <c r="P95" s="57"/>
      <c r="Q95"/>
      <c r="R95"/>
      <c r="S95" s="49"/>
      <c r="T95" s="49"/>
      <c r="U95" s="49"/>
      <c r="V95"/>
      <c r="W95"/>
      <c r="X95"/>
      <c r="Y95"/>
      <c r="Z95"/>
    </row>
    <row r="96" spans="12:26" x14ac:dyDescent="0.25">
      <c r="L96" s="2"/>
      <c r="M96"/>
      <c r="N96"/>
      <c r="O96" s="21"/>
      <c r="P96" s="57"/>
      <c r="Q96"/>
      <c r="R96"/>
      <c r="S96" s="49"/>
      <c r="T96" s="49"/>
      <c r="U96" s="49"/>
      <c r="V96"/>
      <c r="W96"/>
      <c r="X96"/>
      <c r="Y96"/>
      <c r="Z96"/>
    </row>
    <row r="97" spans="12:26" x14ac:dyDescent="0.25">
      <c r="L97" s="2"/>
      <c r="M97"/>
      <c r="N97"/>
      <c r="O97" s="21"/>
      <c r="P97" s="57"/>
      <c r="Q97"/>
      <c r="R97"/>
      <c r="S97" s="49"/>
      <c r="T97" s="49"/>
      <c r="U97" s="49"/>
      <c r="V97"/>
      <c r="W97"/>
      <c r="X97"/>
      <c r="Y97"/>
      <c r="Z97"/>
    </row>
    <row r="98" spans="12:26" x14ac:dyDescent="0.25">
      <c r="L98" s="2"/>
      <c r="M98"/>
      <c r="N98"/>
      <c r="O98" s="21"/>
      <c r="P98" s="57"/>
      <c r="Q98"/>
      <c r="R98"/>
      <c r="S98" s="49"/>
      <c r="T98" s="49"/>
      <c r="U98" s="49"/>
      <c r="V98"/>
      <c r="W98"/>
      <c r="X98"/>
      <c r="Y98"/>
      <c r="Z98"/>
    </row>
    <row r="99" spans="12:26" x14ac:dyDescent="0.25">
      <c r="L99" s="2"/>
      <c r="M99"/>
      <c r="N99"/>
      <c r="O99" s="21"/>
      <c r="P99" s="57"/>
      <c r="Q99"/>
      <c r="R99"/>
      <c r="S99" s="49"/>
      <c r="T99" s="49"/>
      <c r="U99" s="49"/>
      <c r="V99"/>
      <c r="W99"/>
      <c r="X99"/>
      <c r="Y99"/>
      <c r="Z99"/>
    </row>
    <row r="100" spans="12:26" x14ac:dyDescent="0.25">
      <c r="L100" s="2"/>
      <c r="M100"/>
      <c r="N100"/>
      <c r="O100" s="21"/>
      <c r="P100" s="57"/>
      <c r="Q100"/>
      <c r="R100"/>
      <c r="S100" s="49"/>
      <c r="T100" s="49"/>
      <c r="U100" s="49"/>
      <c r="V100"/>
      <c r="W100"/>
      <c r="X100"/>
      <c r="Y100"/>
      <c r="Z100"/>
    </row>
    <row r="101" spans="12:26" x14ac:dyDescent="0.25">
      <c r="L101" s="2"/>
      <c r="M101"/>
      <c r="N101"/>
      <c r="O101" s="21"/>
      <c r="P101" s="57"/>
      <c r="Q101"/>
      <c r="R101"/>
      <c r="S101" s="49"/>
      <c r="T101" s="49"/>
      <c r="U101" s="49"/>
      <c r="V101"/>
      <c r="W101"/>
      <c r="X101"/>
      <c r="Y101"/>
      <c r="Z101"/>
    </row>
    <row r="102" spans="12:26" x14ac:dyDescent="0.25">
      <c r="L102" s="2"/>
      <c r="M102"/>
      <c r="N102"/>
      <c r="O102" s="21"/>
      <c r="P102" s="57"/>
      <c r="Q102"/>
      <c r="R102"/>
      <c r="S102" s="49"/>
      <c r="T102" s="49"/>
      <c r="U102" s="49"/>
      <c r="V102"/>
      <c r="W102"/>
      <c r="X102"/>
      <c r="Y102"/>
      <c r="Z102"/>
    </row>
    <row r="103" spans="12:26" x14ac:dyDescent="0.25">
      <c r="L103" s="2"/>
      <c r="M103"/>
      <c r="N103"/>
      <c r="O103" s="21"/>
      <c r="P103" s="57"/>
      <c r="Q103"/>
      <c r="R103"/>
      <c r="S103" s="49"/>
      <c r="T103" s="49"/>
      <c r="U103" s="49"/>
      <c r="V103"/>
      <c r="W103"/>
      <c r="X103"/>
      <c r="Y103"/>
      <c r="Z103"/>
    </row>
    <row r="104" spans="12:26" x14ac:dyDescent="0.25">
      <c r="L104" s="2"/>
      <c r="M104"/>
      <c r="N104"/>
      <c r="O104" s="21"/>
      <c r="P104" s="57"/>
      <c r="Q104"/>
      <c r="R104"/>
      <c r="S104" s="49"/>
      <c r="T104" s="49"/>
      <c r="U104" s="49"/>
      <c r="V104"/>
      <c r="W104"/>
      <c r="X104"/>
      <c r="Y104"/>
      <c r="Z104"/>
    </row>
    <row r="105" spans="12:26" x14ac:dyDescent="0.25">
      <c r="L105" s="2"/>
      <c r="M105"/>
      <c r="N105"/>
      <c r="O105" s="21"/>
      <c r="P105" s="57"/>
      <c r="Q105"/>
      <c r="R105"/>
      <c r="S105" s="49"/>
      <c r="T105" s="49"/>
      <c r="U105" s="49"/>
      <c r="V105"/>
      <c r="W105"/>
      <c r="X105"/>
      <c r="Y105"/>
      <c r="Z105"/>
    </row>
    <row r="106" spans="12:26" x14ac:dyDescent="0.25">
      <c r="L106" s="2"/>
      <c r="M106"/>
      <c r="N106"/>
      <c r="O106" s="21"/>
      <c r="P106" s="57"/>
      <c r="Q106"/>
      <c r="R106"/>
      <c r="S106" s="49"/>
      <c r="T106" s="49"/>
      <c r="U106" s="49"/>
      <c r="V106"/>
      <c r="W106"/>
      <c r="X106"/>
      <c r="Y106"/>
      <c r="Z106"/>
    </row>
    <row r="107" spans="12:26" x14ac:dyDescent="0.25">
      <c r="L107" s="2"/>
      <c r="M107"/>
      <c r="N107"/>
      <c r="O107" s="21"/>
      <c r="P107" s="57"/>
      <c r="Q107"/>
      <c r="R107"/>
      <c r="S107" s="49"/>
      <c r="T107" s="49"/>
      <c r="U107" s="49"/>
      <c r="V107"/>
      <c r="W107"/>
      <c r="X107"/>
      <c r="Y107"/>
      <c r="Z107"/>
    </row>
    <row r="108" spans="12:26" x14ac:dyDescent="0.25">
      <c r="L108" s="2"/>
      <c r="M108"/>
      <c r="N108"/>
      <c r="O108" s="21"/>
      <c r="P108" s="57"/>
      <c r="Q108"/>
      <c r="R108"/>
      <c r="S108" s="49"/>
      <c r="T108" s="49"/>
      <c r="U108" s="49"/>
      <c r="V108"/>
      <c r="W108"/>
      <c r="X108"/>
      <c r="Y108"/>
      <c r="Z108"/>
    </row>
    <row r="109" spans="12:26" x14ac:dyDescent="0.25">
      <c r="L109" s="2"/>
      <c r="M109"/>
      <c r="N109"/>
      <c r="O109" s="21"/>
      <c r="P109" s="57"/>
      <c r="Q109"/>
      <c r="R109"/>
      <c r="S109" s="49"/>
      <c r="T109" s="49"/>
      <c r="U109" s="49"/>
      <c r="V109"/>
      <c r="W109"/>
      <c r="X109"/>
      <c r="Y109"/>
      <c r="Z109"/>
    </row>
    <row r="110" spans="12:26" x14ac:dyDescent="0.25">
      <c r="L110" s="2"/>
      <c r="M110"/>
      <c r="N110"/>
      <c r="O110" s="21"/>
      <c r="P110" s="57"/>
      <c r="Q110"/>
      <c r="R110"/>
      <c r="S110" s="49"/>
      <c r="T110" s="49"/>
      <c r="U110" s="49"/>
      <c r="V110"/>
      <c r="W110"/>
      <c r="X110"/>
      <c r="Y110"/>
      <c r="Z110"/>
    </row>
    <row r="111" spans="12:26" x14ac:dyDescent="0.25">
      <c r="L111" s="2"/>
      <c r="M111"/>
      <c r="N111"/>
      <c r="O111" s="21"/>
      <c r="P111" s="57"/>
      <c r="Q111"/>
      <c r="R111"/>
      <c r="S111" s="49"/>
      <c r="T111" s="49"/>
      <c r="U111" s="49"/>
      <c r="V111"/>
      <c r="W111"/>
      <c r="X111"/>
      <c r="Y111"/>
      <c r="Z111"/>
    </row>
    <row r="112" spans="12:26" x14ac:dyDescent="0.25">
      <c r="L112" s="2"/>
      <c r="M112"/>
      <c r="N112"/>
      <c r="O112" s="21"/>
      <c r="P112" s="57"/>
      <c r="Q112"/>
      <c r="R112"/>
      <c r="S112" s="49"/>
      <c r="T112" s="49"/>
      <c r="U112" s="49"/>
      <c r="V112"/>
      <c r="W112"/>
      <c r="X112"/>
      <c r="Y112"/>
      <c r="Z112"/>
    </row>
    <row r="113" spans="12:26" x14ac:dyDescent="0.25">
      <c r="L113" s="2"/>
      <c r="M113"/>
      <c r="N113"/>
      <c r="O113" s="21"/>
      <c r="P113" s="57"/>
      <c r="Q113"/>
      <c r="R113"/>
      <c r="S113" s="49"/>
      <c r="T113" s="49"/>
      <c r="U113" s="49"/>
      <c r="V113"/>
      <c r="W113"/>
      <c r="X113"/>
      <c r="Y113"/>
      <c r="Z113"/>
    </row>
    <row r="114" spans="12:26" x14ac:dyDescent="0.25">
      <c r="L114" s="2"/>
      <c r="M114"/>
      <c r="N114"/>
      <c r="O114" s="21"/>
      <c r="P114" s="57"/>
      <c r="Q114"/>
      <c r="R114"/>
      <c r="S114" s="49"/>
      <c r="T114" s="49"/>
      <c r="U114" s="49"/>
      <c r="V114"/>
      <c r="W114"/>
      <c r="X114"/>
      <c r="Y114"/>
      <c r="Z114"/>
    </row>
    <row r="115" spans="12:26" x14ac:dyDescent="0.25">
      <c r="L115" s="2"/>
      <c r="M115"/>
      <c r="N115"/>
      <c r="O115" s="21"/>
      <c r="P115" s="57"/>
      <c r="Q115"/>
      <c r="R115"/>
      <c r="S115" s="49"/>
      <c r="T115" s="49"/>
      <c r="U115" s="49"/>
      <c r="V115"/>
      <c r="W115"/>
      <c r="X115"/>
      <c r="Y115"/>
      <c r="Z115"/>
    </row>
    <row r="116" spans="12:26" x14ac:dyDescent="0.25">
      <c r="L116" s="2"/>
      <c r="M116"/>
      <c r="N116"/>
      <c r="O116" s="21"/>
      <c r="P116" s="57"/>
      <c r="Q116"/>
      <c r="R116"/>
      <c r="S116" s="49"/>
      <c r="T116" s="49"/>
      <c r="U116" s="49"/>
      <c r="V116"/>
      <c r="W116"/>
      <c r="X116"/>
      <c r="Y116"/>
      <c r="Z116"/>
    </row>
    <row r="117" spans="12:26" x14ac:dyDescent="0.25">
      <c r="L117" s="2"/>
      <c r="M117"/>
      <c r="N117"/>
      <c r="O117" s="21"/>
      <c r="P117" s="57"/>
      <c r="Q117"/>
      <c r="R117"/>
      <c r="S117" s="49"/>
      <c r="T117" s="49"/>
      <c r="U117" s="49"/>
      <c r="V117"/>
      <c r="W117"/>
      <c r="X117"/>
      <c r="Y117"/>
      <c r="Z117"/>
    </row>
    <row r="118" spans="12:26" x14ac:dyDescent="0.25">
      <c r="L118" s="2"/>
      <c r="M118"/>
      <c r="N118"/>
      <c r="O118" s="21"/>
      <c r="P118" s="57"/>
      <c r="Q118"/>
      <c r="R118"/>
      <c r="S118" s="49"/>
      <c r="T118" s="49"/>
      <c r="U118" s="49"/>
      <c r="V118"/>
      <c r="W118"/>
      <c r="X118"/>
      <c r="Y118"/>
      <c r="Z118"/>
    </row>
    <row r="119" spans="12:26" x14ac:dyDescent="0.25">
      <c r="L119" s="2"/>
      <c r="M119"/>
      <c r="N119"/>
      <c r="O119" s="21"/>
      <c r="P119" s="57"/>
      <c r="Q119"/>
      <c r="R119"/>
      <c r="S119" s="49"/>
      <c r="T119" s="49"/>
      <c r="U119" s="49"/>
      <c r="V119"/>
      <c r="W119"/>
      <c r="X119"/>
      <c r="Y119"/>
      <c r="Z119"/>
    </row>
    <row r="120" spans="12:26" x14ac:dyDescent="0.25">
      <c r="L120" s="2"/>
      <c r="M120"/>
      <c r="N120"/>
      <c r="O120" s="21"/>
      <c r="P120" s="57"/>
      <c r="Q120"/>
      <c r="R120"/>
      <c r="S120" s="49"/>
      <c r="T120" s="49"/>
      <c r="U120" s="49"/>
      <c r="V120"/>
      <c r="W120"/>
      <c r="X120"/>
      <c r="Y120"/>
      <c r="Z120"/>
    </row>
    <row r="121" spans="12:26" x14ac:dyDescent="0.25">
      <c r="L121" s="2"/>
      <c r="M121"/>
      <c r="N121"/>
      <c r="O121" s="21"/>
      <c r="P121" s="57"/>
      <c r="Q121"/>
      <c r="R121"/>
      <c r="S121" s="49"/>
      <c r="T121" s="49"/>
      <c r="U121" s="49"/>
      <c r="V121"/>
      <c r="W121"/>
      <c r="X121"/>
      <c r="Y121"/>
      <c r="Z121"/>
    </row>
    <row r="122" spans="12:26" x14ac:dyDescent="0.25">
      <c r="L122" s="2"/>
      <c r="M122"/>
      <c r="N122"/>
      <c r="O122" s="21"/>
      <c r="P122" s="57"/>
      <c r="Q122"/>
      <c r="R122"/>
      <c r="S122" s="49"/>
      <c r="T122" s="49"/>
      <c r="U122" s="49"/>
      <c r="V122"/>
      <c r="W122"/>
      <c r="X122"/>
      <c r="Y122"/>
      <c r="Z122"/>
    </row>
    <row r="123" spans="12:26" x14ac:dyDescent="0.25">
      <c r="L123" s="2"/>
      <c r="M123"/>
      <c r="N123"/>
      <c r="O123" s="21"/>
      <c r="P123" s="57"/>
      <c r="Q123"/>
      <c r="R123"/>
      <c r="S123" s="49"/>
      <c r="T123" s="49"/>
      <c r="U123" s="49"/>
      <c r="V123"/>
      <c r="W123"/>
      <c r="X123"/>
      <c r="Y123"/>
      <c r="Z123"/>
    </row>
    <row r="124" spans="12:26" x14ac:dyDescent="0.25">
      <c r="L124" s="2"/>
      <c r="M124"/>
      <c r="N124"/>
      <c r="O124" s="21"/>
      <c r="P124" s="57"/>
      <c r="Q124"/>
      <c r="R124"/>
      <c r="S124" s="49"/>
      <c r="T124" s="49"/>
      <c r="U124" s="49"/>
      <c r="V124"/>
      <c r="W124"/>
      <c r="X124"/>
      <c r="Y124"/>
      <c r="Z124"/>
    </row>
    <row r="125" spans="12:26" x14ac:dyDescent="0.25">
      <c r="L125" s="2"/>
      <c r="M125"/>
      <c r="N125"/>
      <c r="O125" s="21"/>
      <c r="P125" s="57"/>
      <c r="Q125"/>
      <c r="R125"/>
      <c r="S125" s="49"/>
      <c r="T125" s="49"/>
      <c r="U125" s="49"/>
      <c r="V125"/>
      <c r="W125"/>
      <c r="X125"/>
      <c r="Y125"/>
      <c r="Z125"/>
    </row>
    <row r="126" spans="12:26" x14ac:dyDescent="0.25">
      <c r="L126" s="2"/>
      <c r="M126"/>
      <c r="N126"/>
      <c r="O126" s="21"/>
      <c r="P126" s="57"/>
      <c r="Q126"/>
      <c r="R126"/>
      <c r="S126" s="49"/>
      <c r="T126" s="49"/>
      <c r="U126" s="49"/>
      <c r="V126"/>
      <c r="W126"/>
      <c r="X126"/>
      <c r="Y126"/>
      <c r="Z126"/>
    </row>
    <row r="127" spans="12:26" x14ac:dyDescent="0.25">
      <c r="L127" s="2"/>
      <c r="M127"/>
      <c r="N127"/>
      <c r="O127" s="21"/>
      <c r="P127" s="57"/>
      <c r="Q127"/>
      <c r="R127"/>
      <c r="S127" s="49"/>
      <c r="T127" s="49"/>
      <c r="U127" s="49"/>
      <c r="V127"/>
      <c r="W127"/>
      <c r="X127"/>
      <c r="Y127"/>
      <c r="Z127"/>
    </row>
    <row r="128" spans="12:26" x14ac:dyDescent="0.25">
      <c r="L128" s="2"/>
      <c r="M128"/>
      <c r="N128"/>
      <c r="O128" s="21"/>
      <c r="P128" s="57"/>
      <c r="Q128"/>
      <c r="R128"/>
      <c r="S128" s="49"/>
      <c r="T128" s="49"/>
      <c r="U128" s="49"/>
      <c r="V128"/>
      <c r="W128"/>
      <c r="X128"/>
      <c r="Y128"/>
      <c r="Z128"/>
    </row>
    <row r="129" spans="12:26" x14ac:dyDescent="0.25">
      <c r="L129" s="2"/>
      <c r="M129"/>
      <c r="N129"/>
      <c r="O129" s="21"/>
      <c r="P129" s="57"/>
      <c r="Q129"/>
      <c r="R129"/>
      <c r="S129" s="49"/>
      <c r="T129" s="49"/>
      <c r="U129" s="49"/>
      <c r="V129"/>
      <c r="W129"/>
      <c r="X129"/>
      <c r="Y129"/>
      <c r="Z129"/>
    </row>
    <row r="130" spans="12:26" x14ac:dyDescent="0.25">
      <c r="L130" s="2"/>
      <c r="M130"/>
      <c r="N130"/>
      <c r="O130" s="21"/>
      <c r="P130" s="57"/>
      <c r="Q130"/>
      <c r="R130"/>
      <c r="S130" s="49"/>
      <c r="T130" s="49"/>
      <c r="U130" s="49"/>
      <c r="V130"/>
      <c r="W130"/>
      <c r="X130"/>
      <c r="Y130"/>
      <c r="Z130"/>
    </row>
    <row r="131" spans="12:26" x14ac:dyDescent="0.25">
      <c r="L131" s="2"/>
      <c r="M131"/>
      <c r="N131"/>
      <c r="O131" s="21"/>
      <c r="P131" s="57"/>
      <c r="Q131"/>
      <c r="R131"/>
      <c r="S131" s="49"/>
      <c r="T131" s="49"/>
      <c r="U131" s="49"/>
      <c r="V131"/>
      <c r="W131"/>
      <c r="X131"/>
      <c r="Y131"/>
      <c r="Z131"/>
    </row>
    <row r="132" spans="12:26" x14ac:dyDescent="0.25">
      <c r="L132" s="2"/>
      <c r="M132"/>
      <c r="N132"/>
      <c r="O132" s="21"/>
      <c r="P132" s="57"/>
      <c r="Q132"/>
      <c r="R132"/>
      <c r="S132" s="49"/>
      <c r="T132" s="49"/>
      <c r="U132" s="49"/>
      <c r="V132"/>
      <c r="W132"/>
      <c r="X132"/>
      <c r="Y132"/>
      <c r="Z132"/>
    </row>
    <row r="133" spans="12:26" x14ac:dyDescent="0.25">
      <c r="L133" s="2"/>
      <c r="M133"/>
      <c r="N133"/>
      <c r="O133" s="21"/>
      <c r="P133" s="57"/>
      <c r="Q133"/>
      <c r="R133"/>
      <c r="S133" s="49"/>
      <c r="T133" s="49"/>
      <c r="U133" s="49"/>
      <c r="V133"/>
      <c r="W133"/>
      <c r="X133"/>
      <c r="Y133"/>
      <c r="Z133"/>
    </row>
    <row r="134" spans="12:26" x14ac:dyDescent="0.25">
      <c r="L134" s="2"/>
      <c r="M134"/>
      <c r="N134"/>
      <c r="O134" s="21"/>
      <c r="P134" s="57"/>
      <c r="Q134"/>
      <c r="R134"/>
      <c r="S134" s="49"/>
      <c r="T134" s="49"/>
      <c r="U134" s="49"/>
      <c r="V134"/>
      <c r="W134"/>
      <c r="X134"/>
      <c r="Y134"/>
      <c r="Z134"/>
    </row>
    <row r="135" spans="12:26" x14ac:dyDescent="0.25">
      <c r="L135" s="2"/>
      <c r="M135"/>
      <c r="N135"/>
      <c r="O135" s="21"/>
      <c r="P135" s="57"/>
      <c r="Q135"/>
      <c r="R135"/>
      <c r="S135" s="49"/>
      <c r="T135" s="49"/>
      <c r="U135" s="49"/>
      <c r="V135"/>
      <c r="W135"/>
      <c r="X135"/>
      <c r="Y135"/>
      <c r="Z135"/>
    </row>
    <row r="136" spans="12:26" x14ac:dyDescent="0.25">
      <c r="L136" s="2"/>
      <c r="M136"/>
      <c r="N136"/>
      <c r="O136" s="21"/>
      <c r="P136" s="57"/>
      <c r="Q136"/>
      <c r="R136"/>
      <c r="S136" s="49"/>
      <c r="T136" s="49"/>
      <c r="U136" s="49"/>
      <c r="V136"/>
      <c r="W136"/>
      <c r="X136"/>
      <c r="Y136"/>
      <c r="Z136"/>
    </row>
    <row r="137" spans="12:26" x14ac:dyDescent="0.25">
      <c r="L137" s="6"/>
      <c r="M137"/>
      <c r="N137"/>
      <c r="O137" s="21"/>
      <c r="P137" s="57"/>
      <c r="Q137"/>
      <c r="R137"/>
      <c r="S137" s="49"/>
      <c r="T137" s="49"/>
      <c r="U137" s="49"/>
      <c r="V137"/>
      <c r="W137"/>
      <c r="X137"/>
      <c r="Y137"/>
      <c r="Z137"/>
    </row>
  </sheetData>
  <sortState ref="A2:BE137">
    <sortCondition ref="A2:A13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38"/>
  <sheetViews>
    <sheetView topLeftCell="CD1" workbookViewId="0">
      <selection activeCell="CT9" sqref="CT9"/>
    </sheetView>
  </sheetViews>
  <sheetFormatPr baseColWidth="10" defaultColWidth="11.42578125" defaultRowHeight="15" x14ac:dyDescent="0.25"/>
  <cols>
    <col min="43" max="52" width="11.42578125" style="21"/>
    <col min="53" max="57" width="11.42578125" style="64"/>
    <col min="59" max="66" width="11.42578125" style="21"/>
    <col min="67" max="67" width="12.85546875" style="21" customWidth="1"/>
    <col min="68" max="68" width="14.7109375" style="21" customWidth="1"/>
    <col min="69" max="73" width="11.42578125" style="64"/>
    <col min="83" max="83" width="11.42578125" style="64"/>
    <col min="84" max="85" width="11.42578125" style="21"/>
    <col min="86" max="86" width="11.42578125" style="64"/>
    <col min="87" max="88" width="11.42578125" style="21"/>
    <col min="89" max="90" width="11.42578125" style="64"/>
    <col min="98" max="98" width="11.42578125" style="64"/>
    <col min="112" max="113" width="11.42578125" style="21"/>
    <col min="114" max="114" width="15" style="21" customWidth="1"/>
    <col min="115" max="116" width="13" style="21" customWidth="1"/>
    <col min="117" max="121" width="11.42578125" style="21"/>
    <col min="123" max="127" width="11.42578125" style="64"/>
    <col min="129" max="135" width="11.42578125" style="21"/>
    <col min="136" max="136" width="13" style="21" customWidth="1"/>
    <col min="137" max="137" width="13.28515625" style="21" customWidth="1"/>
    <col min="138" max="138" width="16.28515625" style="21" customWidth="1"/>
    <col min="139" max="143" width="11.42578125" style="64"/>
  </cols>
  <sheetData>
    <row r="1" spans="1:146" x14ac:dyDescent="0.25">
      <c r="A1" t="s">
        <v>106</v>
      </c>
      <c r="D1" t="s">
        <v>127</v>
      </c>
      <c r="F1" t="s">
        <v>0</v>
      </c>
      <c r="G1" t="s">
        <v>145</v>
      </c>
      <c r="H1" t="s">
        <v>1</v>
      </c>
      <c r="L1" t="s">
        <v>27</v>
      </c>
      <c r="M1" t="s">
        <v>30</v>
      </c>
      <c r="N1" t="s">
        <v>31</v>
      </c>
      <c r="O1" t="s">
        <v>32</v>
      </c>
      <c r="P1" t="s">
        <v>33</v>
      </c>
      <c r="Q1" t="s">
        <v>35</v>
      </c>
      <c r="R1" t="s">
        <v>2</v>
      </c>
      <c r="S1" t="s">
        <v>37</v>
      </c>
      <c r="T1" t="s">
        <v>38</v>
      </c>
      <c r="U1" t="s">
        <v>39</v>
      </c>
      <c r="AA1" t="s">
        <v>143</v>
      </c>
      <c r="AB1" t="s">
        <v>71</v>
      </c>
      <c r="AC1" t="s">
        <v>147</v>
      </c>
      <c r="AD1" t="s">
        <v>148</v>
      </c>
      <c r="AE1" t="s">
        <v>149</v>
      </c>
      <c r="AF1" t="s">
        <v>142</v>
      </c>
      <c r="AG1" t="s">
        <v>150</v>
      </c>
      <c r="AH1" t="s">
        <v>151</v>
      </c>
      <c r="AI1" t="s">
        <v>152</v>
      </c>
      <c r="AJ1" t="s">
        <v>75</v>
      </c>
      <c r="AK1" t="s">
        <v>76</v>
      </c>
      <c r="AO1" t="s">
        <v>273</v>
      </c>
      <c r="AP1" t="s">
        <v>0</v>
      </c>
      <c r="AQ1" s="21" t="s">
        <v>279</v>
      </c>
      <c r="AR1" s="21" t="s">
        <v>280</v>
      </c>
      <c r="AS1" s="21" t="s">
        <v>281</v>
      </c>
      <c r="AT1" s="21" t="s">
        <v>282</v>
      </c>
      <c r="AU1" s="21" t="s">
        <v>283</v>
      </c>
      <c r="AV1" s="21" t="s">
        <v>284</v>
      </c>
      <c r="AW1" s="21" t="s">
        <v>284</v>
      </c>
      <c r="AX1" s="21" t="s">
        <v>284</v>
      </c>
      <c r="AY1" s="21" t="s">
        <v>285</v>
      </c>
      <c r="AZ1" s="21" t="s">
        <v>286</v>
      </c>
      <c r="BA1" s="64" t="s">
        <v>308</v>
      </c>
      <c r="BB1" s="64" t="s">
        <v>309</v>
      </c>
      <c r="BC1" s="64" t="s">
        <v>310</v>
      </c>
      <c r="BD1" s="64" t="s">
        <v>228</v>
      </c>
      <c r="BE1" s="64" t="s">
        <v>229</v>
      </c>
      <c r="BG1" s="21" t="s">
        <v>287</v>
      </c>
      <c r="BH1" s="21" t="s">
        <v>289</v>
      </c>
      <c r="BI1" s="21" t="s">
        <v>290</v>
      </c>
      <c r="BJ1" s="21" t="s">
        <v>291</v>
      </c>
      <c r="BK1" s="21" t="s">
        <v>292</v>
      </c>
      <c r="BL1" s="21" t="s">
        <v>288</v>
      </c>
      <c r="BM1" s="21" t="s">
        <v>293</v>
      </c>
      <c r="BN1" s="21" t="s">
        <v>294</v>
      </c>
      <c r="BO1" s="21" t="s">
        <v>295</v>
      </c>
      <c r="BP1" s="21" t="s">
        <v>322</v>
      </c>
      <c r="BQ1" s="64" t="s">
        <v>274</v>
      </c>
      <c r="BR1" s="64" t="s">
        <v>275</v>
      </c>
      <c r="BS1" s="64" t="s">
        <v>276</v>
      </c>
      <c r="BT1" s="64" t="s">
        <v>277</v>
      </c>
      <c r="BU1" s="64" t="s">
        <v>278</v>
      </c>
      <c r="BW1" t="s">
        <v>77</v>
      </c>
      <c r="BZ1" t="s">
        <v>202</v>
      </c>
      <c r="CA1" t="s">
        <v>203</v>
      </c>
      <c r="CC1" t="s">
        <v>204</v>
      </c>
      <c r="CD1" t="s">
        <v>170</v>
      </c>
      <c r="CE1" s="64" t="s">
        <v>206</v>
      </c>
      <c r="CF1" s="21" t="s">
        <v>172</v>
      </c>
      <c r="CG1" s="21" t="s">
        <v>173</v>
      </c>
      <c r="CH1" s="64" t="s">
        <v>205</v>
      </c>
      <c r="CI1" s="21" t="s">
        <v>175</v>
      </c>
      <c r="CJ1" s="21" t="s">
        <v>176</v>
      </c>
      <c r="CK1" s="64" t="s">
        <v>207</v>
      </c>
      <c r="CL1" s="64" t="s">
        <v>208</v>
      </c>
      <c r="CQ1" t="s">
        <v>180</v>
      </c>
      <c r="CS1" t="s">
        <v>182</v>
      </c>
      <c r="CT1" s="64" t="s">
        <v>209</v>
      </c>
      <c r="DB1" t="s">
        <v>210</v>
      </c>
      <c r="DF1" t="s">
        <v>211</v>
      </c>
      <c r="DG1" t="s">
        <v>106</v>
      </c>
      <c r="DH1" s="21" t="s">
        <v>244</v>
      </c>
      <c r="DI1" s="21" t="s">
        <v>245</v>
      </c>
      <c r="DJ1" s="21" t="s">
        <v>246</v>
      </c>
      <c r="DK1" s="21" t="s">
        <v>261</v>
      </c>
      <c r="DL1" s="21" t="s">
        <v>262</v>
      </c>
      <c r="DM1" s="21" t="s">
        <v>263</v>
      </c>
      <c r="DN1" s="21" t="s">
        <v>264</v>
      </c>
      <c r="DO1" s="21" t="s">
        <v>265</v>
      </c>
      <c r="DP1" s="21" t="s">
        <v>266</v>
      </c>
      <c r="DQ1" s="21" t="s">
        <v>267</v>
      </c>
      <c r="DS1" s="64" t="s">
        <v>224</v>
      </c>
      <c r="DT1" s="64" t="s">
        <v>247</v>
      </c>
      <c r="DU1" s="64" t="s">
        <v>248</v>
      </c>
      <c r="DV1" s="64" t="s">
        <v>249</v>
      </c>
      <c r="DW1" s="64" t="s">
        <v>250</v>
      </c>
      <c r="DY1" s="21" t="s">
        <v>251</v>
      </c>
      <c r="DZ1" s="21" t="s">
        <v>252</v>
      </c>
      <c r="EA1" s="21" t="s">
        <v>253</v>
      </c>
      <c r="EB1" s="21" t="s">
        <v>254</v>
      </c>
      <c r="EC1" s="21" t="s">
        <v>256</v>
      </c>
      <c r="ED1" s="21" t="s">
        <v>268</v>
      </c>
      <c r="EE1" s="21" t="s">
        <v>269</v>
      </c>
      <c r="EF1" s="21" t="s">
        <v>270</v>
      </c>
      <c r="EG1" s="21" t="s">
        <v>271</v>
      </c>
      <c r="EH1" s="21" t="s">
        <v>272</v>
      </c>
      <c r="EI1" s="64" t="s">
        <v>255</v>
      </c>
      <c r="EJ1" s="64" t="s">
        <v>257</v>
      </c>
      <c r="EK1" s="64" t="s">
        <v>258</v>
      </c>
      <c r="EL1" s="64" t="s">
        <v>259</v>
      </c>
      <c r="EM1" s="64" t="s">
        <v>260</v>
      </c>
      <c r="EO1" s="64" t="s">
        <v>296</v>
      </c>
      <c r="EP1" s="64" t="s">
        <v>297</v>
      </c>
    </row>
    <row r="2" spans="1:146" x14ac:dyDescent="0.25">
      <c r="A2" t="s">
        <v>107</v>
      </c>
      <c r="B2" t="s">
        <v>107</v>
      </c>
      <c r="D2" t="s">
        <v>130</v>
      </c>
      <c r="G2">
        <v>17.5</v>
      </c>
      <c r="H2">
        <v>114</v>
      </c>
      <c r="L2" t="s">
        <v>29</v>
      </c>
      <c r="M2">
        <v>43</v>
      </c>
      <c r="N2">
        <v>96</v>
      </c>
      <c r="O2">
        <v>179</v>
      </c>
      <c r="P2">
        <v>30</v>
      </c>
      <c r="Q2">
        <v>0</v>
      </c>
      <c r="R2">
        <v>662</v>
      </c>
      <c r="S2">
        <v>5.0999999999999996</v>
      </c>
      <c r="AA2">
        <v>0.52580090872210949</v>
      </c>
      <c r="AB2">
        <v>3.7664928473895585</v>
      </c>
      <c r="AC2">
        <v>14.366185608333335</v>
      </c>
      <c r="AD2">
        <v>32.566589077798859</v>
      </c>
      <c r="AE2">
        <v>41.387303650485428</v>
      </c>
      <c r="AF2">
        <f t="shared" ref="AF2:AF21" si="0">AB2-AA2</f>
        <v>3.2406919386674491</v>
      </c>
      <c r="AG2">
        <f t="shared" ref="AG2:AG21" si="1">AC2-AA2</f>
        <v>13.840384699611226</v>
      </c>
      <c r="AH2">
        <f t="shared" ref="AH2:AH21" si="2">AD2-AA2</f>
        <v>32.040788169076748</v>
      </c>
      <c r="AI2">
        <f t="shared" ref="AI2:AI21" si="3">AE2-AA2</f>
        <v>40.861502741763317</v>
      </c>
      <c r="AK2">
        <f t="shared" ref="AK2:AK21" si="4">MAX(AF2:AI2)</f>
        <v>40.861502741763317</v>
      </c>
      <c r="AO2" t="s">
        <v>107</v>
      </c>
      <c r="AP2">
        <v>0</v>
      </c>
      <c r="AQ2" s="21">
        <v>16.05</v>
      </c>
      <c r="AR2" s="21">
        <v>31.95</v>
      </c>
      <c r="AS2" s="21">
        <v>36.51</v>
      </c>
      <c r="AT2" s="21">
        <v>28.169999999999998</v>
      </c>
      <c r="AU2" s="21">
        <v>31.95</v>
      </c>
      <c r="AV2" s="21">
        <v>226.8</v>
      </c>
      <c r="AW2" s="21">
        <v>200.1</v>
      </c>
      <c r="AX2" s="21">
        <v>209.3</v>
      </c>
      <c r="AY2" s="21">
        <v>212.06666666666669</v>
      </c>
      <c r="AZ2" s="21">
        <v>209.3</v>
      </c>
      <c r="BA2" s="64">
        <v>7.0000000000000007E-2</v>
      </c>
      <c r="BB2" s="64">
        <v>0.16</v>
      </c>
      <c r="BC2" s="64">
        <v>0.17</v>
      </c>
      <c r="BD2" s="64">
        <f t="shared" ref="BD2:BD21" si="5">AVERAGE(BA2:BC2)</f>
        <v>0.13333333333333333</v>
      </c>
      <c r="BE2" s="64">
        <f t="shared" ref="BE2:BE21" si="6">MEDIAN(BA2:BC2)</f>
        <v>0.16</v>
      </c>
      <c r="BG2" s="21">
        <v>27.8</v>
      </c>
      <c r="BH2" s="21">
        <v>18.600000000000001</v>
      </c>
      <c r="BI2" s="21">
        <v>24</v>
      </c>
      <c r="BJ2" s="21">
        <v>23.466666666666669</v>
      </c>
      <c r="BK2" s="21">
        <v>24</v>
      </c>
      <c r="BL2" s="21">
        <v>292.5</v>
      </c>
      <c r="BM2" s="21">
        <v>239.1</v>
      </c>
      <c r="BN2" s="21">
        <v>215.9</v>
      </c>
      <c r="BO2" s="21">
        <v>249.16666666666666</v>
      </c>
      <c r="BP2" s="21">
        <v>239.1</v>
      </c>
      <c r="BQ2" s="83">
        <v>0.1</v>
      </c>
      <c r="BR2" s="84">
        <v>0.08</v>
      </c>
      <c r="BS2" s="84">
        <v>0.11</v>
      </c>
      <c r="BT2" s="64">
        <f t="shared" ref="BT2:BT21" si="7">AVERAGE(BQ2:BS2)</f>
        <v>9.6666666666666665E-2</v>
      </c>
      <c r="BU2" s="64">
        <f t="shared" ref="BU2:BU21" si="8">MEDIAN(BQ2:BS2)</f>
        <v>0.1</v>
      </c>
      <c r="BW2">
        <v>151.92250000000001</v>
      </c>
      <c r="BY2" t="s">
        <v>107</v>
      </c>
      <c r="BZ2" t="s">
        <v>107</v>
      </c>
      <c r="CA2" t="s">
        <v>130</v>
      </c>
      <c r="CC2">
        <v>36.1</v>
      </c>
      <c r="CD2">
        <v>35.1</v>
      </c>
      <c r="CE2" s="64">
        <f>CC2/CD2</f>
        <v>1.0284900284900285</v>
      </c>
      <c r="CF2" s="21">
        <v>34</v>
      </c>
      <c r="CG2" s="21">
        <v>31.3</v>
      </c>
      <c r="CH2" s="64">
        <f>CF2/CG2</f>
        <v>1.0862619808306708</v>
      </c>
      <c r="CI2" s="21">
        <v>43.1</v>
      </c>
      <c r="CJ2" s="21">
        <v>41.8</v>
      </c>
      <c r="CK2" s="64">
        <f>CI2/CJ2</f>
        <v>1.0311004784688995</v>
      </c>
      <c r="CL2" s="64">
        <f>MEDIAN(CE2,CH2,CK2)</f>
        <v>1.0311004784688995</v>
      </c>
      <c r="CQ2">
        <v>47.4</v>
      </c>
      <c r="CS2">
        <v>35.1</v>
      </c>
      <c r="CT2" s="64">
        <f>CQ2/CS2</f>
        <v>1.3504273504273503</v>
      </c>
      <c r="CY2" t="s">
        <v>200</v>
      </c>
      <c r="DB2">
        <v>2</v>
      </c>
      <c r="DF2">
        <v>0</v>
      </c>
      <c r="DG2" t="s">
        <v>107</v>
      </c>
      <c r="DH2" s="21">
        <v>10.88</v>
      </c>
      <c r="DI2" s="21">
        <v>12</v>
      </c>
      <c r="DJ2" s="21">
        <v>9.25</v>
      </c>
      <c r="DK2" s="21">
        <v>10.71</v>
      </c>
      <c r="DL2" s="21">
        <v>10.88</v>
      </c>
      <c r="DM2" s="21">
        <v>222.1</v>
      </c>
      <c r="DN2" s="21">
        <v>216.1</v>
      </c>
      <c r="DO2" s="21">
        <v>225.9</v>
      </c>
      <c r="DP2" s="21">
        <v>221.36666666666667</v>
      </c>
      <c r="DQ2" s="21">
        <v>222.1</v>
      </c>
      <c r="DS2" s="64">
        <v>4.8986942818550205E-2</v>
      </c>
      <c r="DT2" s="64">
        <v>5.5529847292919945E-2</v>
      </c>
      <c r="DU2" s="64">
        <v>4.0947321823815844E-2</v>
      </c>
      <c r="DV2" s="64">
        <v>4.8488037311761996E-2</v>
      </c>
      <c r="DW2" s="64">
        <v>4.8986942818550205E-2</v>
      </c>
      <c r="DY2" s="21">
        <v>18.13</v>
      </c>
      <c r="DZ2" s="21">
        <v>22.25</v>
      </c>
      <c r="EA2" s="21">
        <v>19.5</v>
      </c>
      <c r="EB2" s="21">
        <v>19.959999999999997</v>
      </c>
      <c r="EC2" s="21">
        <v>19.5</v>
      </c>
      <c r="ED2" s="21">
        <v>223.1</v>
      </c>
      <c r="EE2" s="21">
        <v>267.60000000000002</v>
      </c>
      <c r="EF2" s="21">
        <v>268.5</v>
      </c>
      <c r="EG2" s="21">
        <v>253.06666666666669</v>
      </c>
      <c r="EH2" s="21">
        <v>267.60000000000002</v>
      </c>
      <c r="EI2" s="64">
        <v>8.1264007171671898E-2</v>
      </c>
      <c r="EJ2" s="64">
        <v>8.3146487294469357E-2</v>
      </c>
      <c r="EK2" s="64">
        <v>7.2625698324022353E-2</v>
      </c>
      <c r="EL2" s="64">
        <v>7.9012064263387874E-2</v>
      </c>
      <c r="EM2" s="64">
        <v>8.1264007171671898E-2</v>
      </c>
      <c r="EO2">
        <v>734.5</v>
      </c>
      <c r="EP2">
        <v>863.6</v>
      </c>
    </row>
    <row r="3" spans="1:146" x14ac:dyDescent="0.25">
      <c r="A3" t="s">
        <v>108</v>
      </c>
      <c r="B3" t="s">
        <v>108</v>
      </c>
      <c r="D3" t="s">
        <v>129</v>
      </c>
      <c r="G3">
        <v>7</v>
      </c>
      <c r="H3">
        <v>99</v>
      </c>
      <c r="L3" t="s">
        <v>29</v>
      </c>
      <c r="M3">
        <v>46</v>
      </c>
      <c r="N3">
        <v>80</v>
      </c>
      <c r="O3">
        <v>183</v>
      </c>
      <c r="P3">
        <v>24</v>
      </c>
      <c r="Q3">
        <v>0</v>
      </c>
      <c r="R3">
        <v>669</v>
      </c>
      <c r="S3">
        <v>5.5</v>
      </c>
      <c r="AA3">
        <v>5.8502597710344828</v>
      </c>
      <c r="AB3">
        <v>14.462444924242423</v>
      </c>
      <c r="AC3">
        <v>51.798979873697924</v>
      </c>
      <c r="AD3">
        <v>86.07268477183834</v>
      </c>
      <c r="AE3">
        <v>106.15398476687898</v>
      </c>
      <c r="AF3">
        <f t="shared" si="0"/>
        <v>8.612185153207939</v>
      </c>
      <c r="AG3">
        <f t="shared" si="1"/>
        <v>45.948720102663444</v>
      </c>
      <c r="AH3">
        <f t="shared" si="2"/>
        <v>80.222425000803852</v>
      </c>
      <c r="AI3">
        <f t="shared" si="3"/>
        <v>100.30372499584449</v>
      </c>
      <c r="AK3">
        <f t="shared" si="4"/>
        <v>100.30372499584449</v>
      </c>
      <c r="AO3" t="s">
        <v>108</v>
      </c>
      <c r="AP3">
        <v>0</v>
      </c>
      <c r="AQ3" s="21">
        <v>8.25</v>
      </c>
      <c r="AR3" s="21">
        <v>13.02</v>
      </c>
      <c r="AS3" s="21">
        <v>14.2</v>
      </c>
      <c r="AT3" s="21">
        <v>11.823333333333332</v>
      </c>
      <c r="AU3" s="21">
        <v>13.02</v>
      </c>
      <c r="AV3" s="21">
        <v>254.6</v>
      </c>
      <c r="AW3" s="21">
        <v>260.10000000000002</v>
      </c>
      <c r="AX3" s="21">
        <v>250.1</v>
      </c>
      <c r="AY3" s="21">
        <v>254.93333333333337</v>
      </c>
      <c r="AZ3" s="21">
        <v>254.6</v>
      </c>
      <c r="BA3" s="64">
        <v>0.03</v>
      </c>
      <c r="BB3" s="64">
        <v>0.05</v>
      </c>
      <c r="BC3" s="64">
        <v>0.06</v>
      </c>
      <c r="BD3" s="64">
        <f t="shared" si="5"/>
        <v>4.6666666666666669E-2</v>
      </c>
      <c r="BE3" s="64">
        <f t="shared" si="6"/>
        <v>0.05</v>
      </c>
      <c r="BG3" s="21">
        <v>13.07</v>
      </c>
      <c r="BH3" s="21">
        <v>13.3</v>
      </c>
      <c r="BI3" s="21">
        <v>22.42</v>
      </c>
      <c r="BJ3" s="21">
        <v>16.263333333333335</v>
      </c>
      <c r="BK3" s="21">
        <v>13.3</v>
      </c>
      <c r="BL3" s="21">
        <v>268.8</v>
      </c>
      <c r="BM3" s="21">
        <v>282.10000000000002</v>
      </c>
      <c r="BN3" s="21">
        <v>317.7</v>
      </c>
      <c r="BO3" s="21">
        <v>289.53333333333336</v>
      </c>
      <c r="BP3" s="21">
        <v>282.10000000000002</v>
      </c>
      <c r="BQ3" s="64">
        <v>0.05</v>
      </c>
      <c r="BR3" s="64">
        <v>0.05</v>
      </c>
      <c r="BS3" s="64">
        <v>7.0000000000000007E-2</v>
      </c>
      <c r="BT3" s="64">
        <f t="shared" si="7"/>
        <v>5.6666666666666671E-2</v>
      </c>
      <c r="BU3" s="64">
        <f t="shared" si="8"/>
        <v>0.05</v>
      </c>
      <c r="BW3">
        <v>102.6275</v>
      </c>
      <c r="BY3" t="s">
        <v>108</v>
      </c>
      <c r="BZ3" t="s">
        <v>108</v>
      </c>
      <c r="CA3" t="s">
        <v>129</v>
      </c>
      <c r="CC3">
        <v>38.1</v>
      </c>
      <c r="CD3">
        <v>38.9</v>
      </c>
      <c r="CE3" s="64">
        <f>CC3/CD3</f>
        <v>0.97943444730077123</v>
      </c>
      <c r="CF3" s="21">
        <v>40</v>
      </c>
      <c r="CG3" s="21">
        <v>37.299999999999997</v>
      </c>
      <c r="CH3" s="64">
        <f>CF3/CG3</f>
        <v>1.0723860589812333</v>
      </c>
      <c r="CI3" s="21">
        <v>42.5</v>
      </c>
      <c r="CJ3" s="21">
        <v>34.700000000000003</v>
      </c>
      <c r="CK3" s="64">
        <f>CI3/CJ3</f>
        <v>1.2247838616714697</v>
      </c>
      <c r="CL3" s="64">
        <f>MEDIAN(CE3,CH3,CK3)</f>
        <v>1.0723860589812333</v>
      </c>
      <c r="CQ3">
        <v>55</v>
      </c>
      <c r="CS3">
        <v>44.6</v>
      </c>
      <c r="CT3" s="64">
        <f>CQ3/CS3</f>
        <v>1.2331838565022422</v>
      </c>
      <c r="CY3" t="s">
        <v>200</v>
      </c>
      <c r="DB3">
        <v>2</v>
      </c>
      <c r="DF3">
        <v>0</v>
      </c>
      <c r="DG3" t="s">
        <v>108</v>
      </c>
      <c r="DH3" s="21">
        <v>11.75</v>
      </c>
      <c r="DI3" s="21">
        <v>19.25</v>
      </c>
      <c r="DJ3" s="21">
        <v>7.88</v>
      </c>
      <c r="DK3" s="21">
        <v>12.96</v>
      </c>
      <c r="DL3" s="21">
        <v>11.75</v>
      </c>
      <c r="DM3" s="21">
        <v>245.34</v>
      </c>
      <c r="DN3" s="21">
        <v>238.4</v>
      </c>
      <c r="DO3" s="21">
        <v>249.9</v>
      </c>
      <c r="DP3" s="21">
        <v>244.54666666666665</v>
      </c>
      <c r="DQ3" s="21">
        <v>245.34</v>
      </c>
      <c r="DS3" s="64">
        <v>4.7892720306513412E-2</v>
      </c>
      <c r="DT3" s="64">
        <v>8.0746644295302011E-2</v>
      </c>
      <c r="DU3" s="64">
        <v>3.1532613045218087E-2</v>
      </c>
      <c r="DV3" s="64">
        <v>5.3390659215677837E-2</v>
      </c>
      <c r="DW3" s="64">
        <v>4.7892720306513412E-2</v>
      </c>
      <c r="DY3" s="21">
        <v>9.3800000000000008</v>
      </c>
      <c r="DZ3" s="21">
        <v>12.13</v>
      </c>
      <c r="EA3" s="21">
        <v>16.75</v>
      </c>
      <c r="EB3" s="21">
        <v>12.753333333333336</v>
      </c>
      <c r="EC3" s="21">
        <v>12.13</v>
      </c>
      <c r="ED3" s="21">
        <v>295.89999999999998</v>
      </c>
      <c r="EE3" s="21">
        <v>306.8</v>
      </c>
      <c r="EF3" s="21">
        <v>275.8</v>
      </c>
      <c r="EG3" s="21">
        <v>292.83333333333331</v>
      </c>
      <c r="EH3" s="21">
        <v>295.89999999999998</v>
      </c>
      <c r="EI3" s="64">
        <v>3.169989861439676E-2</v>
      </c>
      <c r="EJ3" s="64">
        <v>3.9537157757496742E-2</v>
      </c>
      <c r="EK3" s="64">
        <v>6.0732414793328499E-2</v>
      </c>
      <c r="EL3" s="64">
        <v>4.3989823721740672E-2</v>
      </c>
      <c r="EM3" s="64">
        <v>3.9537157757496742E-2</v>
      </c>
      <c r="EO3">
        <v>1317</v>
      </c>
      <c r="EP3">
        <v>1142</v>
      </c>
    </row>
    <row r="4" spans="1:146" x14ac:dyDescent="0.25">
      <c r="A4" t="s">
        <v>109</v>
      </c>
      <c r="B4" t="s">
        <v>109</v>
      </c>
      <c r="D4" t="s">
        <v>131</v>
      </c>
      <c r="G4">
        <v>4</v>
      </c>
      <c r="H4">
        <v>126</v>
      </c>
      <c r="L4" t="s">
        <v>29</v>
      </c>
      <c r="M4">
        <v>40</v>
      </c>
      <c r="N4">
        <v>71</v>
      </c>
      <c r="O4">
        <v>187</v>
      </c>
      <c r="P4">
        <v>20</v>
      </c>
      <c r="Q4">
        <v>0</v>
      </c>
      <c r="R4">
        <v>555</v>
      </c>
      <c r="S4">
        <v>5.2</v>
      </c>
      <c r="AA4">
        <v>16.035101296256681</v>
      </c>
      <c r="AB4">
        <v>26.854632768331562</v>
      </c>
      <c r="AC4">
        <v>73.789758952277651</v>
      </c>
      <c r="AD4">
        <v>98.701959655755019</v>
      </c>
      <c r="AE4">
        <v>109.92166694000001</v>
      </c>
      <c r="AF4">
        <f t="shared" si="0"/>
        <v>10.819531472074882</v>
      </c>
      <c r="AG4">
        <f t="shared" si="1"/>
        <v>57.754657656020967</v>
      </c>
      <c r="AH4">
        <f t="shared" si="2"/>
        <v>82.666858359498335</v>
      </c>
      <c r="AI4">
        <f t="shared" si="3"/>
        <v>93.886565643743324</v>
      </c>
      <c r="AK4">
        <f t="shared" si="4"/>
        <v>93.886565643743324</v>
      </c>
      <c r="AO4" t="s">
        <v>109</v>
      </c>
      <c r="AP4">
        <v>0</v>
      </c>
      <c r="AQ4" s="21">
        <v>9.5</v>
      </c>
      <c r="AR4" s="21">
        <v>10.9</v>
      </c>
      <c r="AS4" s="21">
        <v>7.5</v>
      </c>
      <c r="AT4" s="21">
        <v>9.2999999999999989</v>
      </c>
      <c r="AU4" s="21">
        <v>9.5</v>
      </c>
      <c r="AV4" s="21">
        <v>215.6</v>
      </c>
      <c r="AW4" s="21">
        <v>215.3</v>
      </c>
      <c r="AX4" s="21">
        <v>225.6</v>
      </c>
      <c r="AY4" s="21">
        <v>218.83333333333334</v>
      </c>
      <c r="AZ4" s="21">
        <v>215.6</v>
      </c>
      <c r="BA4" s="64">
        <v>0.04</v>
      </c>
      <c r="BB4" s="64">
        <v>0.05</v>
      </c>
      <c r="BC4" s="64">
        <v>0.03</v>
      </c>
      <c r="BD4" s="64">
        <f t="shared" si="5"/>
        <v>0.04</v>
      </c>
      <c r="BE4" s="64">
        <f t="shared" si="6"/>
        <v>0.04</v>
      </c>
      <c r="BG4" s="21">
        <v>8.5</v>
      </c>
      <c r="BH4" s="21">
        <v>13.27</v>
      </c>
      <c r="BI4" s="21">
        <v>12.15</v>
      </c>
      <c r="BJ4" s="21">
        <v>11.306666666666667</v>
      </c>
      <c r="BK4" s="21">
        <v>12.15</v>
      </c>
      <c r="BL4" s="21">
        <v>268.39999999999998</v>
      </c>
      <c r="BM4" s="21">
        <v>278.39999999999998</v>
      </c>
      <c r="BN4" s="21">
        <v>310.5</v>
      </c>
      <c r="BO4" s="21">
        <v>285.76666666666665</v>
      </c>
      <c r="BP4" s="21">
        <v>278.39999999999998</v>
      </c>
      <c r="BQ4" s="64">
        <v>0.03</v>
      </c>
      <c r="BR4" s="64">
        <v>0.05</v>
      </c>
      <c r="BS4" s="64">
        <v>0.04</v>
      </c>
      <c r="BT4" s="64">
        <f t="shared" si="7"/>
        <v>0.04</v>
      </c>
      <c r="BU4" s="64">
        <f t="shared" si="8"/>
        <v>0.04</v>
      </c>
      <c r="BW4">
        <v>109.79</v>
      </c>
      <c r="BY4" t="s">
        <v>109</v>
      </c>
      <c r="BZ4" t="s">
        <v>109</v>
      </c>
      <c r="CA4" t="s">
        <v>131</v>
      </c>
      <c r="CE4" s="64" t="e">
        <f>CC4/CD4</f>
        <v>#DIV/0!</v>
      </c>
      <c r="CH4" s="64" t="e">
        <f>CF4/CG4</f>
        <v>#DIV/0!</v>
      </c>
      <c r="CK4" s="64" t="e">
        <f>CI4/CJ4</f>
        <v>#DIV/0!</v>
      </c>
      <c r="CL4" s="64" t="e">
        <f>MEDIAN(CE4,CH4,CK4)</f>
        <v>#DIV/0!</v>
      </c>
      <c r="CT4" s="64" t="e">
        <f>CQ4/CS4</f>
        <v>#DIV/0!</v>
      </c>
      <c r="DB4">
        <v>1</v>
      </c>
      <c r="DF4">
        <v>0</v>
      </c>
      <c r="DG4" t="s">
        <v>109</v>
      </c>
      <c r="DH4" s="21">
        <v>9</v>
      </c>
      <c r="DI4" s="21">
        <v>7.88</v>
      </c>
      <c r="DJ4" s="21">
        <v>7.88</v>
      </c>
      <c r="DK4" s="21">
        <v>8.2533333333333321</v>
      </c>
      <c r="DL4" s="21">
        <v>7.88</v>
      </c>
      <c r="DM4" s="21">
        <v>214.5</v>
      </c>
      <c r="DN4" s="21">
        <v>214.8</v>
      </c>
      <c r="DO4" s="21">
        <v>214</v>
      </c>
      <c r="DP4" s="21">
        <v>214.43333333333331</v>
      </c>
      <c r="DQ4" s="21">
        <v>214.5</v>
      </c>
      <c r="DS4" s="64">
        <v>4.195804195804196E-2</v>
      </c>
      <c r="DT4" s="64">
        <v>3.6685288640595899E-2</v>
      </c>
      <c r="DU4" s="64">
        <v>3.6822429906542054E-2</v>
      </c>
      <c r="DV4" s="64">
        <v>3.8488586835059971E-2</v>
      </c>
      <c r="DW4" s="64">
        <v>3.6822429906542054E-2</v>
      </c>
      <c r="DY4" s="21">
        <v>6</v>
      </c>
      <c r="DZ4" s="21">
        <v>12</v>
      </c>
      <c r="EA4" s="21">
        <v>7.25</v>
      </c>
      <c r="EB4" s="21">
        <v>8.4166666666666661</v>
      </c>
      <c r="EC4" s="21">
        <v>7.25</v>
      </c>
      <c r="ED4" s="21">
        <v>236.6</v>
      </c>
      <c r="EE4" s="21">
        <v>262.39999999999998</v>
      </c>
      <c r="EF4" s="21">
        <v>301.10000000000002</v>
      </c>
      <c r="EG4" s="21">
        <v>266.7</v>
      </c>
      <c r="EH4" s="21">
        <v>262.39999999999998</v>
      </c>
      <c r="EI4" s="64">
        <v>2.5359256128486898E-2</v>
      </c>
      <c r="EJ4" s="64">
        <v>4.5731707317073177E-2</v>
      </c>
      <c r="EK4" s="64">
        <v>2.4078379275988042E-2</v>
      </c>
      <c r="EL4" s="64">
        <v>3.1723114240516041E-2</v>
      </c>
      <c r="EM4" s="64">
        <v>2.5359256128486898E-2</v>
      </c>
      <c r="EO4">
        <v>1442</v>
      </c>
      <c r="EP4">
        <v>1283</v>
      </c>
    </row>
    <row r="5" spans="1:146" x14ac:dyDescent="0.25">
      <c r="A5" t="s">
        <v>110</v>
      </c>
      <c r="B5" t="s">
        <v>110</v>
      </c>
      <c r="D5" t="s">
        <v>132</v>
      </c>
      <c r="G5">
        <v>12.8</v>
      </c>
      <c r="H5">
        <v>115</v>
      </c>
      <c r="L5" t="s">
        <v>144</v>
      </c>
      <c r="M5">
        <v>38</v>
      </c>
      <c r="N5">
        <v>72</v>
      </c>
      <c r="O5">
        <v>169</v>
      </c>
      <c r="P5">
        <v>25</v>
      </c>
      <c r="Q5">
        <v>0</v>
      </c>
      <c r="R5">
        <v>561</v>
      </c>
      <c r="S5">
        <v>5.4</v>
      </c>
      <c r="AA5">
        <v>13.690709091108671</v>
      </c>
      <c r="AB5">
        <v>34.970661336458335</v>
      </c>
      <c r="AC5">
        <v>85.365999769865851</v>
      </c>
      <c r="AD5">
        <v>109.73986546292373</v>
      </c>
      <c r="AE5">
        <v>121.44401087578289</v>
      </c>
      <c r="AF5">
        <f t="shared" si="0"/>
        <v>21.279952245349662</v>
      </c>
      <c r="AG5">
        <f t="shared" si="1"/>
        <v>71.675290678757179</v>
      </c>
      <c r="AH5">
        <f t="shared" si="2"/>
        <v>96.049156371815059</v>
      </c>
      <c r="AI5">
        <f t="shared" si="3"/>
        <v>107.75330178467422</v>
      </c>
      <c r="AK5">
        <f t="shared" si="4"/>
        <v>107.75330178467422</v>
      </c>
      <c r="AO5" t="s">
        <v>110</v>
      </c>
      <c r="AP5">
        <v>0</v>
      </c>
      <c r="AQ5" s="21">
        <v>10.85</v>
      </c>
      <c r="AR5" s="21">
        <v>14.07</v>
      </c>
      <c r="AS5" s="21">
        <v>14.15</v>
      </c>
      <c r="AT5" s="21">
        <v>13.023333333333333</v>
      </c>
      <c r="AU5" s="21">
        <v>14.07</v>
      </c>
      <c r="AV5" s="21">
        <v>251.5</v>
      </c>
      <c r="AW5" s="21">
        <v>248.5</v>
      </c>
      <c r="AX5" s="21">
        <v>243.6</v>
      </c>
      <c r="AY5" s="21">
        <v>247.86666666666667</v>
      </c>
      <c r="AZ5" s="21">
        <v>248.5</v>
      </c>
      <c r="BA5" s="64">
        <v>0.04</v>
      </c>
      <c r="BB5" s="64">
        <v>0.06</v>
      </c>
      <c r="BC5" s="64">
        <v>0.06</v>
      </c>
      <c r="BD5" s="64">
        <f t="shared" si="5"/>
        <v>5.3333333333333337E-2</v>
      </c>
      <c r="BE5" s="64">
        <f t="shared" si="6"/>
        <v>0.06</v>
      </c>
      <c r="BG5" s="21">
        <v>16.48</v>
      </c>
      <c r="BH5" s="21">
        <v>17.77</v>
      </c>
      <c r="BI5" s="21">
        <v>16</v>
      </c>
      <c r="BJ5" s="21">
        <v>16.75</v>
      </c>
      <c r="BK5" s="21">
        <v>16.48</v>
      </c>
      <c r="BL5" s="21">
        <v>323.5</v>
      </c>
      <c r="BM5" s="21">
        <v>298.39999999999998</v>
      </c>
      <c r="BN5" s="21">
        <v>288.89999999999998</v>
      </c>
      <c r="BO5" s="21">
        <v>303.59999999999997</v>
      </c>
      <c r="BP5" s="21">
        <v>298.39999999999998</v>
      </c>
      <c r="BQ5" s="64">
        <v>0.05</v>
      </c>
      <c r="BR5" s="64">
        <v>0.06</v>
      </c>
      <c r="BS5" s="64">
        <v>0.06</v>
      </c>
      <c r="BT5" s="64">
        <f t="shared" si="7"/>
        <v>5.6666666666666664E-2</v>
      </c>
      <c r="BU5" s="64">
        <f t="shared" si="8"/>
        <v>0.06</v>
      </c>
      <c r="BW5">
        <v>77.892499999999998</v>
      </c>
      <c r="BY5" t="s">
        <v>110</v>
      </c>
      <c r="BZ5" t="s">
        <v>110</v>
      </c>
      <c r="CA5" t="s">
        <v>132</v>
      </c>
      <c r="CC5">
        <v>53.5</v>
      </c>
      <c r="CD5">
        <v>32.700000000000003</v>
      </c>
      <c r="CE5" s="64">
        <f>CC5/CD5</f>
        <v>1.6360856269113149</v>
      </c>
      <c r="CF5" s="21">
        <v>52.9</v>
      </c>
      <c r="CG5" s="21">
        <v>30.6</v>
      </c>
      <c r="CH5" s="64">
        <f>CF5/CG5</f>
        <v>1.7287581699346404</v>
      </c>
      <c r="CI5" s="21">
        <v>51.3</v>
      </c>
      <c r="CJ5" s="21">
        <v>30.5</v>
      </c>
      <c r="CK5" s="64">
        <f>CI5/CJ5</f>
        <v>1.6819672131147541</v>
      </c>
      <c r="CL5" s="64">
        <f>MEDIAN(CE5,CH5,CK5)</f>
        <v>1.6819672131147541</v>
      </c>
      <c r="CT5" s="64" t="e">
        <f>CQ5/CS5</f>
        <v>#DIV/0!</v>
      </c>
      <c r="DG5" t="s">
        <v>110</v>
      </c>
      <c r="DH5" s="21">
        <v>6.75</v>
      </c>
      <c r="DI5" s="21">
        <v>12.13</v>
      </c>
      <c r="DJ5" s="21">
        <v>11.13</v>
      </c>
      <c r="DK5" s="21">
        <v>10.003333333333336</v>
      </c>
      <c r="DL5" s="21">
        <v>11.13</v>
      </c>
      <c r="DM5" s="21">
        <v>257.39999999999998</v>
      </c>
      <c r="DN5" s="21">
        <v>271.89999999999998</v>
      </c>
      <c r="DO5" s="21">
        <v>265.5</v>
      </c>
      <c r="DP5" s="21">
        <v>264.93333333333334</v>
      </c>
      <c r="DQ5" s="21">
        <v>265.5</v>
      </c>
      <c r="DS5" s="64">
        <v>2.6223776223776227E-2</v>
      </c>
      <c r="DT5" s="64">
        <v>4.4611989702096365E-2</v>
      </c>
      <c r="DU5" s="64">
        <v>4.1920903954802261E-2</v>
      </c>
      <c r="DV5" s="64">
        <v>3.7585556626891621E-2</v>
      </c>
      <c r="DW5" s="64">
        <v>4.1920903954802261E-2</v>
      </c>
      <c r="DY5" s="21">
        <v>19.13</v>
      </c>
      <c r="DZ5" s="21">
        <v>9.1300000000000008</v>
      </c>
      <c r="EA5" s="21">
        <v>23.25</v>
      </c>
      <c r="EB5" s="21">
        <v>17.169999999999998</v>
      </c>
      <c r="EC5" s="21">
        <v>19.13</v>
      </c>
      <c r="ED5" s="21">
        <v>297.5</v>
      </c>
      <c r="EE5" s="21">
        <v>323.39999999999998</v>
      </c>
      <c r="EF5" s="21">
        <v>310.3</v>
      </c>
      <c r="EG5" s="21">
        <v>310.40000000000003</v>
      </c>
      <c r="EH5" s="21">
        <v>310.3</v>
      </c>
      <c r="EI5" s="64">
        <v>6.4302521008403363E-2</v>
      </c>
      <c r="EJ5" s="64">
        <v>2.8231292517006807E-2</v>
      </c>
      <c r="EK5" s="64">
        <v>7.4927489526264907E-2</v>
      </c>
      <c r="EL5" s="64">
        <v>5.5820434350558355E-2</v>
      </c>
      <c r="EM5" s="64">
        <v>6.4302521008403363E-2</v>
      </c>
      <c r="EO5">
        <v>1112</v>
      </c>
      <c r="EP5">
        <v>988.6</v>
      </c>
    </row>
    <row r="6" spans="1:146" x14ac:dyDescent="0.25">
      <c r="A6" t="s">
        <v>111</v>
      </c>
      <c r="B6" t="s">
        <v>111</v>
      </c>
      <c r="D6" t="s">
        <v>133</v>
      </c>
      <c r="G6">
        <v>10.8</v>
      </c>
      <c r="H6">
        <v>110</v>
      </c>
      <c r="L6" t="s">
        <v>144</v>
      </c>
      <c r="M6">
        <v>46</v>
      </c>
      <c r="N6">
        <v>56</v>
      </c>
      <c r="O6">
        <v>158</v>
      </c>
      <c r="Q6">
        <v>0</v>
      </c>
      <c r="R6">
        <v>378</v>
      </c>
      <c r="S6">
        <v>5.0999999999999996</v>
      </c>
      <c r="AA6">
        <v>32.183584473637957</v>
      </c>
      <c r="AB6">
        <v>32.339872048823018</v>
      </c>
      <c r="AC6">
        <v>65.241846599480979</v>
      </c>
      <c r="AD6">
        <v>81.816430399655459</v>
      </c>
      <c r="AE6">
        <v>92.431587004332755</v>
      </c>
      <c r="AF6">
        <f t="shared" si="0"/>
        <v>0.1562875751850612</v>
      </c>
      <c r="AG6">
        <f t="shared" si="1"/>
        <v>33.058262125843022</v>
      </c>
      <c r="AH6">
        <f t="shared" si="2"/>
        <v>49.632845926017502</v>
      </c>
      <c r="AI6">
        <f t="shared" si="3"/>
        <v>60.248002530694798</v>
      </c>
      <c r="AK6">
        <f t="shared" si="4"/>
        <v>60.248002530694798</v>
      </c>
      <c r="AO6" t="s">
        <v>111</v>
      </c>
      <c r="AP6">
        <v>0</v>
      </c>
      <c r="AQ6" s="21">
        <v>17.649999999999999</v>
      </c>
      <c r="AR6" s="21">
        <v>20.2</v>
      </c>
      <c r="AS6" s="21">
        <v>17.350000000000001</v>
      </c>
      <c r="AT6" s="21">
        <v>18.399999999999999</v>
      </c>
      <c r="AU6" s="21">
        <v>17.649999999999999</v>
      </c>
      <c r="AV6" s="21">
        <v>240.1</v>
      </c>
      <c r="AW6" s="21">
        <v>236.2</v>
      </c>
      <c r="AX6" s="21">
        <v>239.2</v>
      </c>
      <c r="AY6" s="21">
        <v>238.5</v>
      </c>
      <c r="AZ6" s="21">
        <v>239.2</v>
      </c>
      <c r="BA6" s="64">
        <v>7.0000000000000007E-2</v>
      </c>
      <c r="BB6" s="64">
        <v>0.09</v>
      </c>
      <c r="BC6" s="64">
        <v>7.0000000000000007E-2</v>
      </c>
      <c r="BD6" s="64">
        <f t="shared" si="5"/>
        <v>7.6666666666666675E-2</v>
      </c>
      <c r="BE6" s="64">
        <f t="shared" si="6"/>
        <v>7.0000000000000007E-2</v>
      </c>
      <c r="BG6" s="21">
        <v>10</v>
      </c>
      <c r="BH6" s="21">
        <v>11</v>
      </c>
      <c r="BI6" s="21">
        <v>20.95</v>
      </c>
      <c r="BJ6" s="21">
        <v>13.983333333333334</v>
      </c>
      <c r="BK6" s="21">
        <v>11</v>
      </c>
      <c r="BL6" s="21">
        <v>249.4</v>
      </c>
      <c r="BM6" s="21">
        <v>261.3</v>
      </c>
      <c r="BN6" s="21">
        <v>245.1</v>
      </c>
      <c r="BO6" s="21">
        <v>251.93333333333337</v>
      </c>
      <c r="BP6" s="21">
        <v>249.4</v>
      </c>
      <c r="BQ6" s="64">
        <v>0.04</v>
      </c>
      <c r="BR6" s="64">
        <v>0.04</v>
      </c>
      <c r="BS6" s="64">
        <v>0.09</v>
      </c>
      <c r="BT6" s="64">
        <f t="shared" si="7"/>
        <v>5.6666666666666664E-2</v>
      </c>
      <c r="BU6" s="64">
        <f t="shared" si="8"/>
        <v>0.04</v>
      </c>
      <c r="BW6">
        <v>38.57</v>
      </c>
      <c r="BY6" t="s">
        <v>111</v>
      </c>
      <c r="BZ6" t="s">
        <v>111</v>
      </c>
      <c r="CA6" t="s">
        <v>133</v>
      </c>
      <c r="CC6">
        <v>44.6</v>
      </c>
      <c r="CD6">
        <v>31.4</v>
      </c>
      <c r="CE6" s="64">
        <f>CC6/CD6</f>
        <v>1.4203821656050957</v>
      </c>
      <c r="CF6" s="21">
        <v>47.3</v>
      </c>
      <c r="CG6" s="21">
        <v>30.7</v>
      </c>
      <c r="CH6" s="64">
        <f>CF6/CG6</f>
        <v>1.5407166123778502</v>
      </c>
      <c r="CI6" s="21">
        <v>43.1</v>
      </c>
      <c r="CJ6" s="21">
        <v>31.2</v>
      </c>
      <c r="CK6" s="64">
        <f>CI6/CJ6</f>
        <v>1.3814102564102564</v>
      </c>
      <c r="CL6" s="64">
        <f>MEDIAN(CE6,CH6,CK6)</f>
        <v>1.4203821656050957</v>
      </c>
      <c r="CN6" t="s">
        <v>132</v>
      </c>
      <c r="CQ6">
        <v>52.9</v>
      </c>
      <c r="CS6">
        <v>31.2</v>
      </c>
      <c r="CT6" s="64">
        <f>CQ6/CS6</f>
        <v>1.6955128205128205</v>
      </c>
      <c r="DB6">
        <v>4</v>
      </c>
      <c r="DF6">
        <v>1</v>
      </c>
      <c r="DG6" t="s">
        <v>111</v>
      </c>
      <c r="DH6" s="21">
        <v>20.63</v>
      </c>
      <c r="DI6" s="21">
        <v>10.130000000000001</v>
      </c>
      <c r="DJ6" s="21">
        <v>12.38</v>
      </c>
      <c r="DK6" s="21">
        <v>14.38</v>
      </c>
      <c r="DL6" s="21">
        <v>12.38</v>
      </c>
      <c r="DM6" s="21">
        <v>240.9</v>
      </c>
      <c r="DN6" s="21">
        <v>245</v>
      </c>
      <c r="DO6" s="21">
        <v>240.8</v>
      </c>
      <c r="DP6" s="21">
        <v>242.23333333333335</v>
      </c>
      <c r="DQ6" s="21">
        <v>240.9</v>
      </c>
      <c r="DS6" s="64">
        <v>8.5637193856371932E-2</v>
      </c>
      <c r="DT6" s="64">
        <v>4.1346938775510204E-2</v>
      </c>
      <c r="DU6" s="64">
        <v>5.1411960132890365E-2</v>
      </c>
      <c r="DV6" s="64">
        <v>5.9465364254924165E-2</v>
      </c>
      <c r="DW6" s="64">
        <v>5.1411960132890365E-2</v>
      </c>
      <c r="DY6" s="21">
        <v>18.75</v>
      </c>
      <c r="DZ6" s="21">
        <v>4.25</v>
      </c>
      <c r="EA6" s="21">
        <v>10.25</v>
      </c>
      <c r="EB6" s="21">
        <v>11.083333333333334</v>
      </c>
      <c r="EC6" s="21">
        <v>10.25</v>
      </c>
      <c r="ED6" s="21">
        <v>260.3</v>
      </c>
      <c r="EE6" s="21">
        <v>246.8</v>
      </c>
      <c r="EF6" s="21">
        <v>264.10000000000002</v>
      </c>
      <c r="EG6" s="21">
        <v>257.06666666666666</v>
      </c>
      <c r="EH6" s="21">
        <v>260.3</v>
      </c>
      <c r="EI6" s="64">
        <v>7.2032270457164801E-2</v>
      </c>
      <c r="EJ6" s="64">
        <v>1.7220421393841168E-2</v>
      </c>
      <c r="EK6" s="64">
        <v>3.8811056418023474E-2</v>
      </c>
      <c r="EL6" s="64">
        <v>4.2687916089676481E-2</v>
      </c>
      <c r="EM6" s="64">
        <v>3.8811056418023474E-2</v>
      </c>
      <c r="EO6">
        <v>1303</v>
      </c>
      <c r="EP6">
        <v>1444</v>
      </c>
    </row>
    <row r="7" spans="1:146" s="16" customFormat="1" x14ac:dyDescent="0.25">
      <c r="A7" s="20" t="s">
        <v>112</v>
      </c>
      <c r="B7" s="20" t="s">
        <v>112</v>
      </c>
      <c r="C7" s="20"/>
      <c r="D7" s="20" t="s">
        <v>201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>
        <v>23.882727740188379</v>
      </c>
      <c r="AB7" s="20">
        <v>51.631878479248243</v>
      </c>
      <c r="AC7" s="20">
        <v>95.147750967672408</v>
      </c>
      <c r="AD7" s="20">
        <v>111.30007165797318</v>
      </c>
      <c r="AE7" s="20">
        <v>116.10170128994542</v>
      </c>
      <c r="AF7" s="20">
        <f t="shared" si="0"/>
        <v>27.749150739059864</v>
      </c>
      <c r="AG7" s="20">
        <f t="shared" si="1"/>
        <v>71.265023227484022</v>
      </c>
      <c r="AH7" s="20">
        <f t="shared" si="2"/>
        <v>87.417343917784791</v>
      </c>
      <c r="AI7" s="20">
        <f t="shared" si="3"/>
        <v>92.218973549757038</v>
      </c>
      <c r="AJ7" s="20"/>
      <c r="AK7" s="20">
        <f t="shared" si="4"/>
        <v>92.218973549757038</v>
      </c>
      <c r="AL7" s="20"/>
      <c r="AM7" s="20"/>
      <c r="AN7" s="20"/>
      <c r="AO7" s="20" t="s">
        <v>112</v>
      </c>
      <c r="AP7" s="20">
        <v>0</v>
      </c>
      <c r="AQ7" s="22">
        <v>19.3</v>
      </c>
      <c r="AR7" s="22">
        <v>13.35</v>
      </c>
      <c r="AS7" s="22">
        <v>20.149999999999999</v>
      </c>
      <c r="AT7" s="22">
        <v>17.599999999999998</v>
      </c>
      <c r="AU7" s="22">
        <v>19.3</v>
      </c>
      <c r="AV7" s="22">
        <v>318.2</v>
      </c>
      <c r="AW7" s="22">
        <v>305.8</v>
      </c>
      <c r="AX7" s="22">
        <v>331.4</v>
      </c>
      <c r="AY7" s="22">
        <v>318.46666666666664</v>
      </c>
      <c r="AZ7" s="22">
        <v>318.2</v>
      </c>
      <c r="BA7" s="80">
        <v>0.06</v>
      </c>
      <c r="BB7" s="80">
        <v>0.04</v>
      </c>
      <c r="BC7" s="80">
        <v>0.06</v>
      </c>
      <c r="BD7" s="80">
        <f t="shared" si="5"/>
        <v>5.3333333333333337E-2</v>
      </c>
      <c r="BE7" s="80">
        <f t="shared" si="6"/>
        <v>0.06</v>
      </c>
      <c r="BF7" s="20"/>
      <c r="BG7" s="22">
        <v>12.63</v>
      </c>
      <c r="BH7" s="22">
        <v>20.88</v>
      </c>
      <c r="BI7" s="22">
        <v>13.63</v>
      </c>
      <c r="BJ7" s="22">
        <v>15.713333333333333</v>
      </c>
      <c r="BK7" s="22">
        <v>13.63</v>
      </c>
      <c r="BL7" s="22">
        <v>348.9</v>
      </c>
      <c r="BM7" s="22">
        <v>394.6</v>
      </c>
      <c r="BN7" s="22">
        <v>389.8</v>
      </c>
      <c r="BO7" s="22">
        <v>377.76666666666665</v>
      </c>
      <c r="BP7" s="22">
        <v>389.8</v>
      </c>
      <c r="BQ7" s="80">
        <v>0.04</v>
      </c>
      <c r="BR7" s="80">
        <v>0.05</v>
      </c>
      <c r="BS7" s="80">
        <v>0.03</v>
      </c>
      <c r="BT7" s="80">
        <f t="shared" si="7"/>
        <v>0.04</v>
      </c>
      <c r="BU7" s="80">
        <f t="shared" si="8"/>
        <v>0.04</v>
      </c>
      <c r="BV7" s="20"/>
      <c r="BW7" s="20">
        <v>41.247500000000002</v>
      </c>
      <c r="BX7" s="20"/>
      <c r="BY7" s="20" t="s">
        <v>112</v>
      </c>
      <c r="BZ7" s="20"/>
      <c r="CA7" s="20"/>
      <c r="CB7" s="20"/>
      <c r="CC7" s="20"/>
      <c r="CD7" s="20"/>
      <c r="CE7" s="80"/>
      <c r="CF7" s="22"/>
      <c r="CG7" s="22"/>
      <c r="CH7" s="80"/>
      <c r="CI7" s="22"/>
      <c r="CJ7" s="22"/>
      <c r="CK7" s="80"/>
      <c r="CL7" s="80"/>
      <c r="CM7" s="20"/>
      <c r="CN7" s="20"/>
      <c r="CO7" s="20"/>
      <c r="CP7" s="20"/>
      <c r="CQ7" s="20"/>
      <c r="CR7" s="20"/>
      <c r="CS7" s="20"/>
      <c r="CT7" s="8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  <c r="DF7" s="20"/>
      <c r="DG7" s="20" t="s">
        <v>112</v>
      </c>
      <c r="DH7" s="22">
        <v>14.13</v>
      </c>
      <c r="DI7" s="22">
        <v>15.25</v>
      </c>
      <c r="DJ7" s="22">
        <v>15.88</v>
      </c>
      <c r="DK7" s="22">
        <v>15.086666666666668</v>
      </c>
      <c r="DL7" s="22">
        <v>15.25</v>
      </c>
      <c r="DM7" s="22">
        <v>327.60000000000002</v>
      </c>
      <c r="DN7" s="22">
        <v>328</v>
      </c>
      <c r="DO7" s="22">
        <v>346.5</v>
      </c>
      <c r="DP7" s="22">
        <v>334.03333333333336</v>
      </c>
      <c r="DQ7" s="22">
        <v>328</v>
      </c>
      <c r="DR7" s="20"/>
      <c r="DS7" s="80">
        <v>4.3131868131868131E-2</v>
      </c>
      <c r="DT7" s="80">
        <v>4.649390243902439E-2</v>
      </c>
      <c r="DU7" s="80">
        <v>4.5829725829725831E-2</v>
      </c>
      <c r="DV7" s="80">
        <v>4.5151832133539453E-2</v>
      </c>
      <c r="DW7" s="80">
        <v>4.5829725829725831E-2</v>
      </c>
      <c r="DX7" s="20"/>
      <c r="DY7" s="22">
        <v>15.13</v>
      </c>
      <c r="DZ7" s="22">
        <v>16.25</v>
      </c>
      <c r="EA7" s="22">
        <v>20.75</v>
      </c>
      <c r="EB7" s="22">
        <v>17.376666666666669</v>
      </c>
      <c r="EC7" s="22">
        <v>16.25</v>
      </c>
      <c r="ED7" s="22">
        <v>353.9</v>
      </c>
      <c r="EE7" s="22">
        <v>377</v>
      </c>
      <c r="EF7" s="22">
        <v>379.3</v>
      </c>
      <c r="EG7" s="22">
        <v>370.06666666666666</v>
      </c>
      <c r="EH7" s="22">
        <v>377</v>
      </c>
      <c r="EI7" s="80">
        <v>4.275218988414807E-2</v>
      </c>
      <c r="EJ7" s="80">
        <v>4.3103448275862072E-2</v>
      </c>
      <c r="EK7" s="80">
        <v>5.4706037437384655E-2</v>
      </c>
      <c r="EL7" s="80">
        <v>4.6853891865798268E-2</v>
      </c>
      <c r="EM7" s="80">
        <v>4.3103448275862072E-2</v>
      </c>
      <c r="EO7" s="16">
        <v>1712</v>
      </c>
      <c r="EP7" s="16">
        <v>1457</v>
      </c>
    </row>
    <row r="8" spans="1:146" s="16" customFormat="1" x14ac:dyDescent="0.25">
      <c r="A8" s="16" t="s">
        <v>113</v>
      </c>
      <c r="B8" s="20"/>
      <c r="D8" s="16" t="s">
        <v>135</v>
      </c>
      <c r="AA8" s="16">
        <v>15.923667148788928</v>
      </c>
      <c r="AB8" s="16">
        <v>54.924990093394079</v>
      </c>
      <c r="AC8" s="16">
        <v>94.672700575193829</v>
      </c>
      <c r="AD8" s="16">
        <v>104.29062151638746</v>
      </c>
      <c r="AE8" s="16">
        <v>128.77352097846889</v>
      </c>
      <c r="AF8" s="16">
        <f t="shared" si="0"/>
        <v>39.00132294460515</v>
      </c>
      <c r="AG8" s="16">
        <f t="shared" si="1"/>
        <v>78.749033426404907</v>
      </c>
      <c r="AH8" s="16">
        <f t="shared" si="2"/>
        <v>88.366954367598538</v>
      </c>
      <c r="AI8" s="16">
        <f t="shared" si="3"/>
        <v>112.84985382967997</v>
      </c>
      <c r="AK8" s="16">
        <f t="shared" si="4"/>
        <v>112.84985382967997</v>
      </c>
      <c r="AO8" s="16" t="s">
        <v>113</v>
      </c>
      <c r="AP8" s="16">
        <v>0</v>
      </c>
      <c r="AQ8" s="82">
        <v>13.38</v>
      </c>
      <c r="AR8" s="82">
        <v>26.38</v>
      </c>
      <c r="AS8" s="82">
        <v>20.38</v>
      </c>
      <c r="AT8" s="82">
        <v>20.046666666666667</v>
      </c>
      <c r="AU8" s="82">
        <v>20.38</v>
      </c>
      <c r="AV8" s="82">
        <v>349</v>
      </c>
      <c r="AW8" s="82">
        <v>299.8</v>
      </c>
      <c r="AX8" s="82">
        <v>403.5</v>
      </c>
      <c r="AY8" s="82">
        <v>350.76666666666665</v>
      </c>
      <c r="AZ8" s="82">
        <v>349</v>
      </c>
      <c r="BA8" s="81">
        <v>0.04</v>
      </c>
      <c r="BB8" s="81">
        <v>0.09</v>
      </c>
      <c r="BC8" s="81">
        <v>0.05</v>
      </c>
      <c r="BD8" s="81">
        <f t="shared" si="5"/>
        <v>0.06</v>
      </c>
      <c r="BE8" s="81">
        <f t="shared" si="6"/>
        <v>0.05</v>
      </c>
      <c r="BG8" s="82">
        <v>21.75</v>
      </c>
      <c r="BH8" s="82">
        <v>12.25</v>
      </c>
      <c r="BI8" s="82">
        <v>6.25</v>
      </c>
      <c r="BJ8" s="82">
        <v>13.416666666666666</v>
      </c>
      <c r="BK8" s="82">
        <v>12.25</v>
      </c>
      <c r="BL8" s="82">
        <v>447.8</v>
      </c>
      <c r="BM8" s="82">
        <v>421.5</v>
      </c>
      <c r="BN8" s="82">
        <v>427.5</v>
      </c>
      <c r="BO8" s="82">
        <v>432.26666666666665</v>
      </c>
      <c r="BP8" s="82">
        <v>427.5</v>
      </c>
      <c r="BQ8" s="81">
        <v>0.05</v>
      </c>
      <c r="BR8" s="81">
        <v>0.03</v>
      </c>
      <c r="BS8" s="81">
        <v>0.01</v>
      </c>
      <c r="BT8" s="81">
        <f t="shared" si="7"/>
        <v>0.03</v>
      </c>
      <c r="BU8" s="81">
        <f t="shared" si="8"/>
        <v>0.03</v>
      </c>
      <c r="BW8" s="16">
        <v>36.192500000000003</v>
      </c>
      <c r="BY8" s="16" t="s">
        <v>113</v>
      </c>
      <c r="BZ8"/>
      <c r="CA8"/>
      <c r="CB8"/>
      <c r="CC8"/>
      <c r="CD8"/>
      <c r="CE8" s="64"/>
      <c r="CF8" s="21"/>
      <c r="CG8" s="21"/>
      <c r="CH8" s="64"/>
      <c r="CI8" s="21"/>
      <c r="CJ8" s="21"/>
      <c r="CK8" s="64"/>
      <c r="CL8" s="64"/>
      <c r="CM8"/>
      <c r="CN8"/>
      <c r="CO8"/>
      <c r="CP8"/>
      <c r="CQ8"/>
      <c r="CR8"/>
      <c r="CS8"/>
      <c r="CT8" s="64"/>
      <c r="CU8"/>
      <c r="CV8"/>
      <c r="CW8"/>
      <c r="CX8"/>
      <c r="CY8"/>
      <c r="CZ8"/>
      <c r="DA8"/>
      <c r="DB8"/>
      <c r="DC8"/>
      <c r="DD8"/>
      <c r="DE8"/>
      <c r="DF8"/>
      <c r="DG8" t="s">
        <v>113</v>
      </c>
      <c r="DH8" s="21">
        <v>16.75</v>
      </c>
      <c r="DI8" s="21">
        <v>10.5</v>
      </c>
      <c r="DJ8" s="21">
        <v>14.5</v>
      </c>
      <c r="DK8" s="21">
        <v>13.916666666666666</v>
      </c>
      <c r="DL8" s="21">
        <v>14.5</v>
      </c>
      <c r="DM8" s="21">
        <v>298</v>
      </c>
      <c r="DN8" s="21">
        <v>351.9</v>
      </c>
      <c r="DO8" s="21">
        <v>422</v>
      </c>
      <c r="DP8" s="21">
        <v>357.3</v>
      </c>
      <c r="DQ8" s="21">
        <v>351.9</v>
      </c>
      <c r="DR8"/>
      <c r="DS8" s="64">
        <v>5.620805369127517E-2</v>
      </c>
      <c r="DT8" s="64">
        <v>2.9838022165387897E-2</v>
      </c>
      <c r="DU8" s="64">
        <v>3.4360189573459717E-2</v>
      </c>
      <c r="DV8" s="64">
        <v>4.0135421810040928E-2</v>
      </c>
      <c r="DW8" s="64">
        <v>3.4360189573459717E-2</v>
      </c>
      <c r="DX8"/>
      <c r="DY8" s="21">
        <v>14.88</v>
      </c>
      <c r="DZ8" s="21">
        <v>23.25</v>
      </c>
      <c r="EA8" s="21">
        <v>26.5</v>
      </c>
      <c r="EB8" s="21">
        <v>21.543333333333333</v>
      </c>
      <c r="EC8" s="21">
        <v>23.25</v>
      </c>
      <c r="ED8" s="21">
        <v>428</v>
      </c>
      <c r="EE8" s="21">
        <v>431</v>
      </c>
      <c r="EF8" s="21">
        <v>442.9</v>
      </c>
      <c r="EG8" s="21">
        <v>433.9666666666667</v>
      </c>
      <c r="EH8" s="21">
        <v>431</v>
      </c>
      <c r="EI8" s="64">
        <v>3.4766355140186916E-2</v>
      </c>
      <c r="EJ8" s="64">
        <v>5.3944315545243621E-2</v>
      </c>
      <c r="EK8" s="64">
        <v>5.9832919394897273E-2</v>
      </c>
      <c r="EL8" s="64">
        <v>4.9514530026775937E-2</v>
      </c>
      <c r="EM8" s="64">
        <v>5.3944315545243621E-2</v>
      </c>
      <c r="EO8" s="16">
        <v>1255</v>
      </c>
      <c r="EP8" s="16">
        <v>1259</v>
      </c>
    </row>
    <row r="9" spans="1:146" x14ac:dyDescent="0.25">
      <c r="A9" t="s">
        <v>114</v>
      </c>
      <c r="B9" s="16" t="s">
        <v>114</v>
      </c>
      <c r="D9" t="s">
        <v>136</v>
      </c>
      <c r="G9">
        <v>10.7</v>
      </c>
      <c r="H9">
        <v>132</v>
      </c>
      <c r="L9" t="s">
        <v>144</v>
      </c>
      <c r="M9">
        <v>64</v>
      </c>
      <c r="N9">
        <v>53</v>
      </c>
      <c r="O9">
        <v>155</v>
      </c>
      <c r="P9">
        <v>22</v>
      </c>
      <c r="Q9">
        <v>0</v>
      </c>
      <c r="R9">
        <v>525</v>
      </c>
      <c r="S9">
        <v>5.9</v>
      </c>
      <c r="AA9">
        <v>39.384965660682226</v>
      </c>
      <c r="AB9">
        <v>69.198591107312438</v>
      </c>
      <c r="AC9">
        <v>113.79625169962335</v>
      </c>
      <c r="AD9">
        <v>133.57134598863635</v>
      </c>
      <c r="AE9">
        <v>150.45851268121444</v>
      </c>
      <c r="AF9">
        <f t="shared" si="0"/>
        <v>29.813625446630212</v>
      </c>
      <c r="AG9">
        <f t="shared" si="1"/>
        <v>74.411286038941128</v>
      </c>
      <c r="AH9">
        <f t="shared" si="2"/>
        <v>94.186380327954126</v>
      </c>
      <c r="AI9">
        <f t="shared" si="3"/>
        <v>111.07354702053222</v>
      </c>
      <c r="AK9">
        <f t="shared" si="4"/>
        <v>111.07354702053222</v>
      </c>
      <c r="AO9" t="s">
        <v>114</v>
      </c>
      <c r="AP9">
        <v>0</v>
      </c>
      <c r="AQ9" s="21">
        <v>10.35</v>
      </c>
      <c r="AR9" s="21">
        <v>10.25</v>
      </c>
      <c r="AS9" s="21">
        <v>9.4499999999999993</v>
      </c>
      <c r="AT9" s="21">
        <v>10.016666666666667</v>
      </c>
      <c r="AU9" s="21">
        <v>10.25</v>
      </c>
      <c r="AV9" s="21">
        <v>305.7</v>
      </c>
      <c r="AW9" s="21">
        <v>292.3</v>
      </c>
      <c r="AX9" s="21">
        <v>279.39999999999998</v>
      </c>
      <c r="AY9" s="21">
        <v>292.46666666666664</v>
      </c>
      <c r="AZ9" s="21">
        <v>292.3</v>
      </c>
      <c r="BA9" s="64">
        <v>0.03</v>
      </c>
      <c r="BB9" s="64">
        <v>0.04</v>
      </c>
      <c r="BC9" s="64">
        <v>0.03</v>
      </c>
      <c r="BD9" s="64">
        <f t="shared" si="5"/>
        <v>3.3333333333333333E-2</v>
      </c>
      <c r="BE9" s="64">
        <f t="shared" si="6"/>
        <v>0.03</v>
      </c>
      <c r="BG9" s="21">
        <v>13.4</v>
      </c>
      <c r="BH9" s="21">
        <v>15</v>
      </c>
      <c r="BI9" s="21">
        <v>9.9</v>
      </c>
      <c r="BJ9" s="21">
        <v>12.766666666666666</v>
      </c>
      <c r="BK9" s="21">
        <v>13.4</v>
      </c>
      <c r="BL9" s="21">
        <v>325</v>
      </c>
      <c r="BM9" s="21">
        <v>321</v>
      </c>
      <c r="BN9" s="21">
        <v>335</v>
      </c>
      <c r="BO9" s="21">
        <v>327</v>
      </c>
      <c r="BP9" s="21">
        <v>325</v>
      </c>
      <c r="BQ9" s="64">
        <v>0.04</v>
      </c>
      <c r="BR9" s="64">
        <v>0.05</v>
      </c>
      <c r="BS9" s="64">
        <v>0.03</v>
      </c>
      <c r="BT9" s="64">
        <f t="shared" si="7"/>
        <v>0.04</v>
      </c>
      <c r="BU9" s="64">
        <f t="shared" si="8"/>
        <v>0.04</v>
      </c>
      <c r="BW9">
        <v>55.182499999999997</v>
      </c>
      <c r="BY9" s="16" t="s">
        <v>114</v>
      </c>
      <c r="BZ9" t="s">
        <v>114</v>
      </c>
      <c r="CA9" t="s">
        <v>136</v>
      </c>
      <c r="CC9">
        <v>45.3</v>
      </c>
      <c r="CD9">
        <v>38.5</v>
      </c>
      <c r="CE9" s="64">
        <f>CC9/CD9</f>
        <v>1.1766233766233765</v>
      </c>
      <c r="CF9" s="21">
        <v>42.1</v>
      </c>
      <c r="CG9" s="21">
        <v>37.6</v>
      </c>
      <c r="CH9" s="64">
        <f>CF9/CG9</f>
        <v>1.1196808510638299</v>
      </c>
      <c r="CI9" s="21">
        <v>46.3</v>
      </c>
      <c r="CJ9" s="21">
        <v>33.200000000000003</v>
      </c>
      <c r="CK9" s="64">
        <f>CI9/CJ9</f>
        <v>1.3945783132530118</v>
      </c>
      <c r="CL9" s="64">
        <f>MEDIAN(CE9,CH9,CK9)</f>
        <v>1.1766233766233765</v>
      </c>
      <c r="CQ9">
        <v>47.8</v>
      </c>
      <c r="CS9">
        <v>37.6</v>
      </c>
      <c r="CT9" s="64">
        <f>CQ9/CS9</f>
        <v>1.2712765957446808</v>
      </c>
      <c r="DB9">
        <v>2</v>
      </c>
      <c r="DF9">
        <v>0</v>
      </c>
      <c r="DG9" s="16" t="s">
        <v>114</v>
      </c>
      <c r="DH9" s="82">
        <v>13.13</v>
      </c>
      <c r="DI9" s="82">
        <v>11.13</v>
      </c>
      <c r="DJ9" s="82">
        <v>9</v>
      </c>
      <c r="DK9" s="82">
        <v>11.086666666666668</v>
      </c>
      <c r="DL9" s="82">
        <v>11.13</v>
      </c>
      <c r="DM9" s="82">
        <v>287.3</v>
      </c>
      <c r="DN9" s="82">
        <v>287.60000000000002</v>
      </c>
      <c r="DO9" s="82">
        <v>296.10000000000002</v>
      </c>
      <c r="DP9" s="82">
        <v>290.33333333333337</v>
      </c>
      <c r="DQ9" s="82">
        <v>287.60000000000002</v>
      </c>
      <c r="DR9" s="16"/>
      <c r="DS9" s="81">
        <v>4.5701357466063353E-2</v>
      </c>
      <c r="DT9" s="81">
        <v>3.8699582753824756E-2</v>
      </c>
      <c r="DU9" s="81">
        <v>3.0395136778115499E-2</v>
      </c>
      <c r="DV9" s="81">
        <v>3.8265358999334538E-2</v>
      </c>
      <c r="DW9" s="81">
        <v>3.8699582753824756E-2</v>
      </c>
      <c r="DX9" s="16"/>
      <c r="DY9" s="82">
        <v>24.5</v>
      </c>
      <c r="DZ9" s="82">
        <v>30.63</v>
      </c>
      <c r="EA9" s="82">
        <v>12.13</v>
      </c>
      <c r="EB9" s="82">
        <v>22.419999999999998</v>
      </c>
      <c r="EC9" s="82">
        <v>24.5</v>
      </c>
      <c r="ED9" s="82">
        <v>311.5</v>
      </c>
      <c r="EE9" s="82">
        <v>358.5</v>
      </c>
      <c r="EF9" s="82">
        <v>302.10000000000002</v>
      </c>
      <c r="EG9" s="82">
        <v>324.03333333333336</v>
      </c>
      <c r="EH9" s="82">
        <v>311.5</v>
      </c>
      <c r="EI9" s="81">
        <v>7.8651685393258425E-2</v>
      </c>
      <c r="EJ9" s="81">
        <v>8.5439330543933045E-2</v>
      </c>
      <c r="EK9" s="81">
        <v>4.0152267461105597E-2</v>
      </c>
      <c r="EL9" s="81">
        <v>6.8081094466099015E-2</v>
      </c>
      <c r="EM9" s="81">
        <v>7.8651685393258425E-2</v>
      </c>
      <c r="EO9">
        <v>1243</v>
      </c>
      <c r="EP9">
        <v>1272</v>
      </c>
    </row>
    <row r="10" spans="1:146" s="20" customFormat="1" x14ac:dyDescent="0.25">
      <c r="A10" s="20" t="s">
        <v>115</v>
      </c>
      <c r="B10" t="s">
        <v>115</v>
      </c>
      <c r="D10" s="20" t="s">
        <v>223</v>
      </c>
      <c r="E10" s="20" t="s">
        <v>128</v>
      </c>
      <c r="L10" s="20" t="s">
        <v>29</v>
      </c>
      <c r="M10" s="20">
        <v>23</v>
      </c>
      <c r="N10" s="20">
        <v>74</v>
      </c>
      <c r="O10" s="20">
        <v>188</v>
      </c>
      <c r="P10" s="20">
        <v>21</v>
      </c>
      <c r="Q10" s="20">
        <v>0</v>
      </c>
      <c r="S10" s="20">
        <v>5.3</v>
      </c>
      <c r="AA10" s="20">
        <v>9.587014486956523</v>
      </c>
      <c r="AB10" s="20">
        <v>42.839706888643882</v>
      </c>
      <c r="AC10" s="20">
        <v>56.397843190880167</v>
      </c>
      <c r="AD10" s="20">
        <v>64.116542742440032</v>
      </c>
      <c r="AE10" s="20">
        <v>66.227026461538458</v>
      </c>
      <c r="AF10" s="20">
        <f t="shared" si="0"/>
        <v>33.252692401687355</v>
      </c>
      <c r="AG10" s="20">
        <f t="shared" si="1"/>
        <v>46.810828703923647</v>
      </c>
      <c r="AH10" s="20">
        <f t="shared" si="2"/>
        <v>54.529528255483513</v>
      </c>
      <c r="AI10" s="20">
        <f t="shared" si="3"/>
        <v>56.640011974581938</v>
      </c>
      <c r="AK10" s="20">
        <f t="shared" si="4"/>
        <v>56.640011974581938</v>
      </c>
      <c r="AO10" s="20" t="s">
        <v>115</v>
      </c>
      <c r="AP10" s="20">
        <v>0</v>
      </c>
      <c r="AQ10" s="22">
        <v>9.7750000000000004</v>
      </c>
      <c r="AR10" s="22">
        <v>8.75</v>
      </c>
      <c r="AS10" s="22">
        <v>5.9</v>
      </c>
      <c r="AT10" s="22">
        <v>8.1416666666666657</v>
      </c>
      <c r="AU10" s="22">
        <v>8.75</v>
      </c>
      <c r="AV10" s="22">
        <v>201.6</v>
      </c>
      <c r="AW10" s="22">
        <v>185.6</v>
      </c>
      <c r="AX10" s="22">
        <v>176.3</v>
      </c>
      <c r="AY10" s="22">
        <v>187.83333333333334</v>
      </c>
      <c r="AZ10" s="22">
        <v>185.6</v>
      </c>
      <c r="BA10" s="80">
        <v>0.05</v>
      </c>
      <c r="BB10" s="80">
        <v>0.05</v>
      </c>
      <c r="BC10" s="80">
        <v>0.03</v>
      </c>
      <c r="BD10" s="80">
        <f t="shared" si="5"/>
        <v>4.3333333333333335E-2</v>
      </c>
      <c r="BE10" s="80">
        <f t="shared" si="6"/>
        <v>0.05</v>
      </c>
      <c r="BG10" s="22">
        <v>8.1999999999999993</v>
      </c>
      <c r="BH10" s="22">
        <v>7.8</v>
      </c>
      <c r="BI10" s="22">
        <v>13.3</v>
      </c>
      <c r="BJ10" s="22">
        <v>9.7666666666666675</v>
      </c>
      <c r="BK10" s="22">
        <v>8.1999999999999993</v>
      </c>
      <c r="BL10" s="22">
        <v>236.8</v>
      </c>
      <c r="BM10" s="22">
        <v>234.1</v>
      </c>
      <c r="BN10" s="22">
        <v>273.8</v>
      </c>
      <c r="BO10" s="22">
        <v>248.23333333333335</v>
      </c>
      <c r="BP10" s="22">
        <v>236.8</v>
      </c>
      <c r="BQ10" s="80">
        <v>0.03</v>
      </c>
      <c r="BR10" s="80">
        <v>0.03</v>
      </c>
      <c r="BS10" s="80">
        <v>0.05</v>
      </c>
      <c r="BT10" s="80">
        <f t="shared" si="7"/>
        <v>3.6666666666666667E-2</v>
      </c>
      <c r="BU10" s="80">
        <f t="shared" si="8"/>
        <v>0.03</v>
      </c>
      <c r="BW10" s="20">
        <v>83.532499999999999</v>
      </c>
      <c r="BY10" s="20" t="s">
        <v>115</v>
      </c>
      <c r="CE10" s="80"/>
      <c r="CF10" s="22"/>
      <c r="CG10" s="22"/>
      <c r="CH10" s="80"/>
      <c r="CI10" s="22"/>
      <c r="CJ10" s="22"/>
      <c r="CK10" s="80"/>
      <c r="CL10" s="80"/>
      <c r="CT10" s="80"/>
      <c r="DG10" s="20" t="s">
        <v>115</v>
      </c>
      <c r="DH10" s="22">
        <v>6.63</v>
      </c>
      <c r="DI10" s="22">
        <v>6</v>
      </c>
      <c r="DJ10" s="22">
        <v>5.25</v>
      </c>
      <c r="DK10" s="22">
        <v>5.96</v>
      </c>
      <c r="DL10" s="22">
        <v>6</v>
      </c>
      <c r="DM10" s="22">
        <v>191.5</v>
      </c>
      <c r="DN10" s="22">
        <v>211.4</v>
      </c>
      <c r="DO10" s="22">
        <v>213.8</v>
      </c>
      <c r="DP10" s="22">
        <v>205.56666666666669</v>
      </c>
      <c r="DQ10" s="22">
        <v>211.4</v>
      </c>
      <c r="DS10" s="80">
        <v>3.4621409921671016E-2</v>
      </c>
      <c r="DT10" s="80">
        <v>2.8382213812677387E-2</v>
      </c>
      <c r="DU10" s="80">
        <v>2.4555659494855005E-2</v>
      </c>
      <c r="DV10" s="80">
        <v>2.9186427743067799E-2</v>
      </c>
      <c r="DW10" s="80">
        <v>2.8382213812677387E-2</v>
      </c>
      <c r="DY10" s="82">
        <v>8</v>
      </c>
      <c r="DZ10" s="82">
        <v>17.63</v>
      </c>
      <c r="EA10" s="82">
        <v>12.75</v>
      </c>
      <c r="EB10" s="82">
        <v>12.793333333333331</v>
      </c>
      <c r="EC10" s="82">
        <v>12.75</v>
      </c>
      <c r="ED10" s="82">
        <v>235.8</v>
      </c>
      <c r="EE10" s="82">
        <v>274.8</v>
      </c>
      <c r="EF10" s="82">
        <v>254.3</v>
      </c>
      <c r="EG10" s="82">
        <v>254.9666666666667</v>
      </c>
      <c r="EH10" s="82">
        <v>254.3</v>
      </c>
      <c r="EI10" s="81">
        <v>3.3927056827820185E-2</v>
      </c>
      <c r="EJ10" s="81">
        <v>6.4155749636098977E-2</v>
      </c>
      <c r="EK10" s="81">
        <v>5.013763271726307E-2</v>
      </c>
      <c r="EL10" s="81">
        <v>4.9406813060394073E-2</v>
      </c>
      <c r="EM10" s="81">
        <v>5.013763271726307E-2</v>
      </c>
      <c r="EO10" s="20">
        <v>1146</v>
      </c>
      <c r="EP10" s="20">
        <v>1185</v>
      </c>
    </row>
    <row r="11" spans="1:146" s="16" customFormat="1" x14ac:dyDescent="0.25">
      <c r="A11" s="16" t="s">
        <v>116</v>
      </c>
      <c r="B11"/>
      <c r="D11" s="16" t="s">
        <v>134</v>
      </c>
      <c r="AA11" s="16">
        <v>24.210197308091281</v>
      </c>
      <c r="AB11" s="16">
        <v>33.950127055323591</v>
      </c>
      <c r="AC11" s="16">
        <v>82.21298169014085</v>
      </c>
      <c r="AD11" s="16">
        <v>103.12434828226654</v>
      </c>
      <c r="AE11" s="16">
        <v>100.00210487171398</v>
      </c>
      <c r="AF11" s="16">
        <f t="shared" si="0"/>
        <v>9.7399297472323099</v>
      </c>
      <c r="AG11" s="16">
        <f t="shared" si="1"/>
        <v>58.002784382049569</v>
      </c>
      <c r="AH11" s="16">
        <f t="shared" si="2"/>
        <v>78.914150974175257</v>
      </c>
      <c r="AI11" s="16">
        <f t="shared" si="3"/>
        <v>75.791907563622701</v>
      </c>
      <c r="AK11" s="16">
        <f t="shared" si="4"/>
        <v>78.914150974175257</v>
      </c>
      <c r="AO11" s="16" t="s">
        <v>116</v>
      </c>
      <c r="AP11" s="16">
        <v>0</v>
      </c>
      <c r="AQ11" s="82">
        <v>10.45</v>
      </c>
      <c r="AR11" s="82">
        <v>15.15</v>
      </c>
      <c r="AS11" s="82">
        <v>10.82</v>
      </c>
      <c r="AT11" s="82">
        <v>12.14</v>
      </c>
      <c r="AU11" s="82">
        <v>10.82</v>
      </c>
      <c r="AV11" s="82">
        <v>235.4</v>
      </c>
      <c r="AW11" s="82">
        <v>219.3</v>
      </c>
      <c r="AX11" s="82">
        <v>221.1</v>
      </c>
      <c r="AY11" s="82">
        <v>225.26666666666668</v>
      </c>
      <c r="AZ11" s="82">
        <v>221.1</v>
      </c>
      <c r="BA11" s="81">
        <v>0.04</v>
      </c>
      <c r="BB11" s="81">
        <v>7.0000000000000007E-2</v>
      </c>
      <c r="BC11" s="81">
        <v>0.05</v>
      </c>
      <c r="BD11" s="81">
        <f t="shared" si="5"/>
        <v>5.3333333333333344E-2</v>
      </c>
      <c r="BE11" s="81">
        <f t="shared" si="6"/>
        <v>0.05</v>
      </c>
      <c r="BG11" s="82">
        <v>10.5</v>
      </c>
      <c r="BH11" s="82">
        <v>18.5</v>
      </c>
      <c r="BI11" s="82">
        <v>13.07</v>
      </c>
      <c r="BJ11" s="82">
        <v>14.023333333333333</v>
      </c>
      <c r="BK11" s="82">
        <v>13.07</v>
      </c>
      <c r="BL11" s="82">
        <v>275</v>
      </c>
      <c r="BM11" s="82">
        <v>282.89999999999998</v>
      </c>
      <c r="BN11" s="82">
        <v>348.9</v>
      </c>
      <c r="BO11" s="82">
        <v>302.26666666666665</v>
      </c>
      <c r="BP11" s="82">
        <v>282.89999999999998</v>
      </c>
      <c r="BQ11" s="81">
        <v>0.04</v>
      </c>
      <c r="BR11" s="81">
        <v>7.0000000000000007E-2</v>
      </c>
      <c r="BS11" s="81">
        <v>0.04</v>
      </c>
      <c r="BT11" s="81">
        <f t="shared" si="7"/>
        <v>5.000000000000001E-2</v>
      </c>
      <c r="BU11" s="81">
        <f t="shared" si="8"/>
        <v>0.04</v>
      </c>
      <c r="BW11" s="16">
        <v>108.9075</v>
      </c>
      <c r="BY11" s="16" t="s">
        <v>116</v>
      </c>
      <c r="BZ11"/>
      <c r="CA11"/>
      <c r="CB11"/>
      <c r="CC11"/>
      <c r="CD11"/>
      <c r="CE11" s="64"/>
      <c r="CF11" s="21"/>
      <c r="CG11" s="21"/>
      <c r="CH11" s="64"/>
      <c r="CI11" s="21"/>
      <c r="CJ11" s="21"/>
      <c r="CK11" s="64"/>
      <c r="CL11" s="64"/>
      <c r="CM11"/>
      <c r="CN11"/>
      <c r="CO11"/>
      <c r="CP11"/>
      <c r="CQ11"/>
      <c r="CR11"/>
      <c r="CS11"/>
      <c r="CT11" s="64"/>
      <c r="CU11"/>
      <c r="CV11"/>
      <c r="CW11"/>
      <c r="CX11"/>
      <c r="CY11"/>
      <c r="CZ11"/>
      <c r="DA11"/>
      <c r="DB11"/>
      <c r="DC11"/>
      <c r="DD11"/>
      <c r="DE11"/>
      <c r="DF11"/>
      <c r="DG11" s="16" t="s">
        <v>116</v>
      </c>
      <c r="DH11" s="82">
        <v>8.1300000000000008</v>
      </c>
      <c r="DI11" s="82">
        <v>7.38</v>
      </c>
      <c r="DJ11" s="82">
        <v>18</v>
      </c>
      <c r="DK11" s="82">
        <v>11.170000000000002</v>
      </c>
      <c r="DL11" s="82">
        <v>8.1300000000000008</v>
      </c>
      <c r="DM11" s="82">
        <v>218.1</v>
      </c>
      <c r="DN11" s="82">
        <v>213.3</v>
      </c>
      <c r="DO11" s="82">
        <v>227.6</v>
      </c>
      <c r="DP11" s="82">
        <v>219.66666666666666</v>
      </c>
      <c r="DQ11" s="82">
        <v>218.1</v>
      </c>
      <c r="DS11" s="81">
        <v>3.7276478679504822E-2</v>
      </c>
      <c r="DT11" s="81">
        <v>3.4599156118143459E-2</v>
      </c>
      <c r="DU11" s="81">
        <v>7.9086115992970121E-2</v>
      </c>
      <c r="DV11" s="81">
        <v>5.0320583596872803E-2</v>
      </c>
      <c r="DW11" s="64">
        <v>3.7276478679504822E-2</v>
      </c>
      <c r="DX11"/>
      <c r="DY11" s="21">
        <v>17.88</v>
      </c>
      <c r="DZ11" s="21">
        <v>20</v>
      </c>
      <c r="EA11" s="21">
        <v>17.13</v>
      </c>
      <c r="EB11" s="21">
        <v>18.336666666666662</v>
      </c>
      <c r="EC11" s="21">
        <v>17.88</v>
      </c>
      <c r="ED11" s="21">
        <v>275</v>
      </c>
      <c r="EE11" s="21">
        <v>384.4</v>
      </c>
      <c r="EF11" s="21">
        <v>322.39999999999998</v>
      </c>
      <c r="EG11" s="21">
        <v>327.26666666666665</v>
      </c>
      <c r="EH11" s="21">
        <v>322.39999999999998</v>
      </c>
      <c r="EI11" s="64">
        <v>6.5018181818181808E-2</v>
      </c>
      <c r="EJ11" s="64">
        <v>5.2029136316337155E-2</v>
      </c>
      <c r="EK11" s="64">
        <v>5.3132754342431761E-2</v>
      </c>
      <c r="EL11" s="64">
        <v>5.6726690825650239E-2</v>
      </c>
      <c r="EM11" s="64">
        <v>5.3132754342431761E-2</v>
      </c>
      <c r="EO11" s="16">
        <v>1767</v>
      </c>
      <c r="EP11" s="16">
        <v>1002</v>
      </c>
    </row>
    <row r="12" spans="1:146" x14ac:dyDescent="0.25">
      <c r="A12" t="s">
        <v>117</v>
      </c>
      <c r="B12" s="20" t="s">
        <v>117</v>
      </c>
      <c r="D12" t="s">
        <v>137</v>
      </c>
      <c r="G12">
        <v>9.8000000000000007</v>
      </c>
      <c r="H12">
        <v>123</v>
      </c>
      <c r="L12" t="s">
        <v>144</v>
      </c>
      <c r="M12">
        <v>52</v>
      </c>
      <c r="N12">
        <v>56</v>
      </c>
      <c r="O12">
        <v>162</v>
      </c>
      <c r="P12">
        <v>21</v>
      </c>
      <c r="Q12">
        <v>1</v>
      </c>
      <c r="R12">
        <v>486</v>
      </c>
      <c r="S12">
        <v>5.3</v>
      </c>
      <c r="AA12">
        <v>3.3404695898389094</v>
      </c>
      <c r="AB12">
        <v>16.585316962219601</v>
      </c>
      <c r="AC12">
        <v>51.801086602396516</v>
      </c>
      <c r="AD12">
        <v>76.90373567413441</v>
      </c>
      <c r="AE12">
        <v>97.637544878099177</v>
      </c>
      <c r="AF12">
        <f t="shared" si="0"/>
        <v>13.244847372380692</v>
      </c>
      <c r="AG12">
        <f t="shared" si="1"/>
        <v>48.460617012557606</v>
      </c>
      <c r="AH12">
        <f t="shared" si="2"/>
        <v>73.563266084295506</v>
      </c>
      <c r="AI12">
        <f t="shared" si="3"/>
        <v>94.297075288260274</v>
      </c>
      <c r="AK12">
        <f t="shared" si="4"/>
        <v>94.297075288260274</v>
      </c>
      <c r="AO12" t="s">
        <v>117</v>
      </c>
      <c r="AP12">
        <v>0</v>
      </c>
      <c r="AQ12" s="21">
        <v>11.05</v>
      </c>
      <c r="AR12" s="21">
        <v>10.6</v>
      </c>
      <c r="AS12" s="21">
        <v>7.45</v>
      </c>
      <c r="AT12" s="21">
        <v>9.6999999999999993</v>
      </c>
      <c r="AU12" s="21">
        <v>10.6</v>
      </c>
      <c r="AV12" s="21">
        <v>275.8</v>
      </c>
      <c r="AW12" s="21">
        <v>277</v>
      </c>
      <c r="AX12" s="21">
        <v>283.60000000000002</v>
      </c>
      <c r="AY12" s="21">
        <v>278.8</v>
      </c>
      <c r="AZ12" s="21">
        <v>277</v>
      </c>
      <c r="BA12" s="64">
        <v>0.04</v>
      </c>
      <c r="BB12" s="64">
        <v>0.04</v>
      </c>
      <c r="BC12" s="64">
        <v>0.03</v>
      </c>
      <c r="BD12" s="64">
        <f t="shared" si="5"/>
        <v>3.6666666666666667E-2</v>
      </c>
      <c r="BE12" s="64">
        <f t="shared" si="6"/>
        <v>0.04</v>
      </c>
      <c r="BG12" s="21">
        <v>18</v>
      </c>
      <c r="BH12" s="21">
        <v>20.350000000000001</v>
      </c>
      <c r="BI12" s="21">
        <v>40.25</v>
      </c>
      <c r="BJ12" s="21">
        <v>26.2</v>
      </c>
      <c r="BK12" s="21">
        <v>20.350000000000001</v>
      </c>
      <c r="BL12" s="21">
        <v>320.60000000000002</v>
      </c>
      <c r="BM12" s="21">
        <v>358.8</v>
      </c>
      <c r="BN12" s="21">
        <v>377.5</v>
      </c>
      <c r="BO12" s="21">
        <v>352.3</v>
      </c>
      <c r="BP12" s="21">
        <v>358.8</v>
      </c>
      <c r="BQ12" s="64">
        <v>0.06</v>
      </c>
      <c r="BR12" s="64">
        <v>0.06</v>
      </c>
      <c r="BS12" s="64">
        <v>0.1</v>
      </c>
      <c r="BT12" s="64">
        <f t="shared" si="7"/>
        <v>7.3333333333333334E-2</v>
      </c>
      <c r="BU12" s="64">
        <f t="shared" si="8"/>
        <v>0.06</v>
      </c>
      <c r="BW12">
        <v>57.282499999999999</v>
      </c>
      <c r="BY12" s="16" t="s">
        <v>117</v>
      </c>
      <c r="BZ12" t="s">
        <v>117</v>
      </c>
      <c r="CA12" t="s">
        <v>137</v>
      </c>
      <c r="CE12" s="64" t="e">
        <f t="shared" ref="CE12:CE18" si="9">CC12/CD12</f>
        <v>#DIV/0!</v>
      </c>
      <c r="CH12" s="64" t="e">
        <f t="shared" ref="CH12:CH18" si="10">CF12/CG12</f>
        <v>#DIV/0!</v>
      </c>
      <c r="CK12" s="64" t="e">
        <f t="shared" ref="CK12:CK18" si="11">CI12/CJ12</f>
        <v>#DIV/0!</v>
      </c>
      <c r="CL12" s="64" t="e">
        <f t="shared" ref="CL12:CL18" si="12">MEDIAN(CE12,CH12,CK12)</f>
        <v>#DIV/0!</v>
      </c>
      <c r="CT12" s="64" t="e">
        <f t="shared" ref="CT12:CT18" si="13">CQ12/CS12</f>
        <v>#DIV/0!</v>
      </c>
      <c r="DB12">
        <v>2</v>
      </c>
      <c r="DF12">
        <v>0</v>
      </c>
      <c r="DG12" s="16" t="s">
        <v>117</v>
      </c>
      <c r="DH12" s="82">
        <v>6.25</v>
      </c>
      <c r="DI12" s="82">
        <v>15.75</v>
      </c>
      <c r="DJ12" s="82">
        <v>19.25</v>
      </c>
      <c r="DK12" s="82">
        <v>13.75</v>
      </c>
      <c r="DL12" s="82">
        <v>15.75</v>
      </c>
      <c r="DM12" s="82">
        <v>292.60000000000002</v>
      </c>
      <c r="DN12" s="82">
        <v>288.60000000000002</v>
      </c>
      <c r="DO12" s="82">
        <v>271.8</v>
      </c>
      <c r="DP12" s="82">
        <v>284.33333333333331</v>
      </c>
      <c r="DQ12" s="82">
        <v>288.60000000000002</v>
      </c>
      <c r="DR12" s="16"/>
      <c r="DS12" s="81">
        <v>2.1360218728639781E-2</v>
      </c>
      <c r="DT12" s="81">
        <v>5.457380457380457E-2</v>
      </c>
      <c r="DU12" s="81">
        <v>7.0824135393671814E-2</v>
      </c>
      <c r="DV12" s="81">
        <v>4.8919386232038724E-2</v>
      </c>
      <c r="DW12" s="81">
        <v>5.457380457380457E-2</v>
      </c>
      <c r="DX12" s="16"/>
      <c r="DY12" s="82">
        <v>23.88</v>
      </c>
      <c r="DZ12" s="82">
        <v>13</v>
      </c>
      <c r="EA12" s="82">
        <v>32.5</v>
      </c>
      <c r="EB12" s="82">
        <v>23.126666666666665</v>
      </c>
      <c r="EC12" s="82">
        <v>23.88</v>
      </c>
      <c r="ED12" s="82">
        <v>350.9</v>
      </c>
      <c r="EE12" s="82">
        <v>390.6</v>
      </c>
      <c r="EF12" s="82">
        <v>367</v>
      </c>
      <c r="EG12" s="82">
        <v>369.5</v>
      </c>
      <c r="EH12" s="82">
        <v>367</v>
      </c>
      <c r="EI12" s="81">
        <v>6.805357651752636E-2</v>
      </c>
      <c r="EJ12" s="81">
        <v>3.3282130056323606E-2</v>
      </c>
      <c r="EK12" s="81">
        <v>8.8555858310626706E-2</v>
      </c>
      <c r="EL12" s="81">
        <v>6.3297188294825557E-2</v>
      </c>
      <c r="EM12" s="81">
        <v>6.805357651752636E-2</v>
      </c>
      <c r="EO12">
        <v>1516</v>
      </c>
      <c r="EP12">
        <v>1128</v>
      </c>
    </row>
    <row r="13" spans="1:146" x14ac:dyDescent="0.25">
      <c r="A13" t="s">
        <v>118</v>
      </c>
      <c r="B13" s="16" t="s">
        <v>118</v>
      </c>
      <c r="D13" t="s">
        <v>138</v>
      </c>
      <c r="G13">
        <v>14</v>
      </c>
      <c r="H13">
        <v>122</v>
      </c>
      <c r="L13" t="s">
        <v>144</v>
      </c>
      <c r="M13">
        <v>50</v>
      </c>
      <c r="N13">
        <v>79</v>
      </c>
      <c r="O13">
        <v>170</v>
      </c>
      <c r="P13">
        <v>27</v>
      </c>
      <c r="Q13">
        <v>0</v>
      </c>
      <c r="R13">
        <v>723</v>
      </c>
      <c r="S13">
        <v>5.4</v>
      </c>
      <c r="AA13">
        <v>33.26737876062176</v>
      </c>
      <c r="AB13">
        <v>47.302359682233501</v>
      </c>
      <c r="AC13">
        <v>83.859381147762747</v>
      </c>
      <c r="AD13">
        <v>110.08968820449898</v>
      </c>
      <c r="AE13">
        <v>111.65906075907259</v>
      </c>
      <c r="AF13">
        <f t="shared" si="0"/>
        <v>14.034980921611741</v>
      </c>
      <c r="AG13">
        <f t="shared" si="1"/>
        <v>50.592002387140987</v>
      </c>
      <c r="AH13">
        <f t="shared" si="2"/>
        <v>76.822309443877231</v>
      </c>
      <c r="AI13">
        <f t="shared" si="3"/>
        <v>78.391681998450821</v>
      </c>
      <c r="AK13">
        <f t="shared" si="4"/>
        <v>78.391681998450821</v>
      </c>
      <c r="AO13" t="s">
        <v>118</v>
      </c>
      <c r="AP13">
        <v>0</v>
      </c>
      <c r="AQ13" s="21">
        <v>26.52</v>
      </c>
      <c r="AR13" s="21">
        <v>10.1</v>
      </c>
      <c r="AS13" s="21">
        <v>16.2</v>
      </c>
      <c r="AT13" s="21">
        <v>17.606666666666666</v>
      </c>
      <c r="AU13" s="21">
        <v>16.2</v>
      </c>
      <c r="AV13" s="21">
        <v>221.3</v>
      </c>
      <c r="AW13" s="21">
        <v>255.1</v>
      </c>
      <c r="AX13" s="21">
        <v>240.1</v>
      </c>
      <c r="AY13" s="21">
        <v>238.83333333333334</v>
      </c>
      <c r="AZ13" s="21">
        <v>240.1</v>
      </c>
      <c r="BA13" s="64">
        <v>0.12</v>
      </c>
      <c r="BB13" s="64">
        <v>0.04</v>
      </c>
      <c r="BC13" s="64">
        <v>7.0000000000000007E-2</v>
      </c>
      <c r="BD13" s="64">
        <f t="shared" si="5"/>
        <v>7.6666666666666675E-2</v>
      </c>
      <c r="BE13" s="64">
        <f t="shared" si="6"/>
        <v>7.0000000000000007E-2</v>
      </c>
      <c r="BG13" s="21">
        <v>19.079999999999998</v>
      </c>
      <c r="BH13" s="21">
        <v>26.3</v>
      </c>
      <c r="BI13" s="21">
        <v>23.75</v>
      </c>
      <c r="BJ13" s="21">
        <v>23.043333333333333</v>
      </c>
      <c r="BK13" s="21">
        <v>23.75</v>
      </c>
      <c r="BL13" s="21">
        <v>239.3</v>
      </c>
      <c r="BM13" s="21">
        <v>273.5</v>
      </c>
      <c r="BN13" s="21">
        <v>338.3</v>
      </c>
      <c r="BO13" s="21">
        <v>283.7</v>
      </c>
      <c r="BP13" s="21">
        <v>273.5</v>
      </c>
      <c r="BQ13" s="64">
        <v>0.08</v>
      </c>
      <c r="BR13" s="64">
        <v>0.1</v>
      </c>
      <c r="BS13" s="64">
        <v>7.0000000000000007E-2</v>
      </c>
      <c r="BT13" s="64">
        <f t="shared" si="7"/>
        <v>8.3333333333333329E-2</v>
      </c>
      <c r="BU13" s="64">
        <f t="shared" si="8"/>
        <v>0.08</v>
      </c>
      <c r="BW13">
        <v>124.175</v>
      </c>
      <c r="BY13" t="s">
        <v>118</v>
      </c>
      <c r="BZ13" t="s">
        <v>118</v>
      </c>
      <c r="CA13" t="s">
        <v>138</v>
      </c>
      <c r="CE13" s="64" t="e">
        <f t="shared" si="9"/>
        <v>#DIV/0!</v>
      </c>
      <c r="CH13" s="64" t="e">
        <f t="shared" si="10"/>
        <v>#DIV/0!</v>
      </c>
      <c r="CK13" s="64" t="e">
        <f t="shared" si="11"/>
        <v>#DIV/0!</v>
      </c>
      <c r="CL13" s="64" t="e">
        <f t="shared" si="12"/>
        <v>#DIV/0!</v>
      </c>
      <c r="CT13" s="64" t="e">
        <f t="shared" si="13"/>
        <v>#DIV/0!</v>
      </c>
      <c r="DB13">
        <v>3</v>
      </c>
      <c r="DF13">
        <v>1</v>
      </c>
      <c r="DG13" t="s">
        <v>118</v>
      </c>
      <c r="DH13" s="21">
        <v>30.5</v>
      </c>
      <c r="DI13" s="21">
        <v>28.88</v>
      </c>
      <c r="DJ13" s="21">
        <v>23</v>
      </c>
      <c r="DK13" s="21">
        <v>27.459999999999997</v>
      </c>
      <c r="DL13" s="21">
        <v>28.88</v>
      </c>
      <c r="DM13" s="21">
        <v>229.8</v>
      </c>
      <c r="DN13" s="21">
        <v>237.6</v>
      </c>
      <c r="DO13" s="21">
        <v>225.3</v>
      </c>
      <c r="DP13" s="21">
        <v>230.9</v>
      </c>
      <c r="DQ13" s="21">
        <v>229.8</v>
      </c>
      <c r="DS13" s="64">
        <v>0.13272410791993036</v>
      </c>
      <c r="DT13" s="64">
        <v>0.12154882154882155</v>
      </c>
      <c r="DU13" s="64">
        <v>0.1020861074123391</v>
      </c>
      <c r="DV13" s="64">
        <v>0.11878634562703033</v>
      </c>
      <c r="DW13" s="81">
        <v>0.12154882154882155</v>
      </c>
      <c r="DX13" s="16"/>
      <c r="DY13" s="21">
        <v>24.25</v>
      </c>
      <c r="DZ13" s="21">
        <v>18.88</v>
      </c>
      <c r="EA13" s="21">
        <v>32.130000000000003</v>
      </c>
      <c r="EB13" s="21">
        <v>25.086666666666662</v>
      </c>
      <c r="EC13" s="21">
        <v>24.25</v>
      </c>
      <c r="ED13" s="21">
        <v>245.8</v>
      </c>
      <c r="EE13" s="21">
        <v>258.10000000000002</v>
      </c>
      <c r="EF13" s="21">
        <v>248.3</v>
      </c>
      <c r="EG13" s="21">
        <v>250.73333333333335</v>
      </c>
      <c r="EH13" s="21">
        <v>248.3</v>
      </c>
      <c r="EI13" s="64">
        <v>9.8657445077298608E-2</v>
      </c>
      <c r="EJ13" s="64">
        <v>7.3149941882991079E-2</v>
      </c>
      <c r="EK13" s="64">
        <v>0.12939991945227547</v>
      </c>
      <c r="EL13" s="64">
        <v>0.10040243547085505</v>
      </c>
      <c r="EM13" s="64">
        <v>9.8657445077298608E-2</v>
      </c>
      <c r="EO13">
        <v>1122</v>
      </c>
      <c r="EP13">
        <v>1172</v>
      </c>
    </row>
    <row r="14" spans="1:146" s="20" customFormat="1" x14ac:dyDescent="0.25">
      <c r="A14" t="s">
        <v>119</v>
      </c>
      <c r="B14" t="s">
        <v>119</v>
      </c>
      <c r="C14"/>
      <c r="D14" t="s">
        <v>141</v>
      </c>
      <c r="E14"/>
      <c r="F14"/>
      <c r="G14">
        <v>12.3</v>
      </c>
      <c r="H14">
        <v>99</v>
      </c>
      <c r="I14"/>
      <c r="J14"/>
      <c r="K14"/>
      <c r="L14" t="s">
        <v>29</v>
      </c>
      <c r="M14">
        <v>19</v>
      </c>
      <c r="N14">
        <v>75</v>
      </c>
      <c r="O14">
        <v>182</v>
      </c>
      <c r="P14">
        <v>23</v>
      </c>
      <c r="Q14">
        <v>1</v>
      </c>
      <c r="R14"/>
      <c r="S14">
        <v>5</v>
      </c>
      <c r="T14"/>
      <c r="U14"/>
      <c r="V14"/>
      <c r="W14"/>
      <c r="X14"/>
      <c r="Y14"/>
      <c r="Z14"/>
      <c r="AA14">
        <v>59.935974563791</v>
      </c>
      <c r="AB14">
        <v>69.313648136585371</v>
      </c>
      <c r="AC14">
        <v>143.75186231170485</v>
      </c>
      <c r="AD14">
        <v>136.0246537602996</v>
      </c>
      <c r="AE14">
        <v>169.06442176345433</v>
      </c>
      <c r="AF14">
        <f t="shared" si="0"/>
        <v>9.3776735727943716</v>
      </c>
      <c r="AG14">
        <f t="shared" si="1"/>
        <v>83.815887747913848</v>
      </c>
      <c r="AH14">
        <f t="shared" si="2"/>
        <v>76.088679196508593</v>
      </c>
      <c r="AI14">
        <f t="shared" si="3"/>
        <v>109.12844719966333</v>
      </c>
      <c r="AJ14"/>
      <c r="AK14">
        <f t="shared" si="4"/>
        <v>109.12844719966333</v>
      </c>
      <c r="AL14"/>
      <c r="AM14"/>
      <c r="AN14"/>
      <c r="AO14" t="s">
        <v>119</v>
      </c>
      <c r="AP14">
        <v>0</v>
      </c>
      <c r="AQ14" s="21">
        <v>9.125</v>
      </c>
      <c r="AR14" s="21">
        <v>8.1999999999999993</v>
      </c>
      <c r="AS14" s="21">
        <v>8.6</v>
      </c>
      <c r="AT14" s="21">
        <v>8.6416666666666657</v>
      </c>
      <c r="AU14" s="21">
        <v>8.6</v>
      </c>
      <c r="AV14" s="21">
        <v>232.7</v>
      </c>
      <c r="AW14" s="21">
        <v>242.4</v>
      </c>
      <c r="AX14" s="21">
        <v>242.6</v>
      </c>
      <c r="AY14" s="21">
        <v>239.23333333333335</v>
      </c>
      <c r="AZ14" s="21">
        <v>242.4</v>
      </c>
      <c r="BA14" s="64">
        <v>0.04</v>
      </c>
      <c r="BB14" s="64">
        <v>0.03</v>
      </c>
      <c r="BC14" s="64">
        <v>0.04</v>
      </c>
      <c r="BD14" s="64">
        <f t="shared" si="5"/>
        <v>3.6666666666666674E-2</v>
      </c>
      <c r="BE14" s="64">
        <f t="shared" si="6"/>
        <v>0.04</v>
      </c>
      <c r="BF14"/>
      <c r="BG14" s="21">
        <v>13.85</v>
      </c>
      <c r="BH14" s="21">
        <v>13.7</v>
      </c>
      <c r="BI14" s="21">
        <v>11.2</v>
      </c>
      <c r="BJ14" s="21">
        <v>12.916666666666666</v>
      </c>
      <c r="BK14" s="21">
        <v>13.7</v>
      </c>
      <c r="BL14" s="21">
        <v>292.7</v>
      </c>
      <c r="BM14" s="21">
        <v>289.5</v>
      </c>
      <c r="BN14" s="21">
        <v>308</v>
      </c>
      <c r="BO14" s="21">
        <v>296.73333333333335</v>
      </c>
      <c r="BP14" s="21">
        <v>292.7</v>
      </c>
      <c r="BQ14" s="64">
        <v>0.05</v>
      </c>
      <c r="BR14" s="64">
        <v>0.05</v>
      </c>
      <c r="BS14" s="64">
        <v>0.04</v>
      </c>
      <c r="BT14" s="64">
        <f t="shared" si="7"/>
        <v>4.6666666666666669E-2</v>
      </c>
      <c r="BU14" s="64">
        <f t="shared" si="8"/>
        <v>0.05</v>
      </c>
      <c r="BV14"/>
      <c r="BW14">
        <v>57.945</v>
      </c>
      <c r="BX14"/>
      <c r="BY14" t="s">
        <v>119</v>
      </c>
      <c r="BZ14" t="s">
        <v>119</v>
      </c>
      <c r="CA14" t="s">
        <v>141</v>
      </c>
      <c r="CB14"/>
      <c r="CC14"/>
      <c r="CD14"/>
      <c r="CE14" s="64" t="e">
        <f t="shared" si="9"/>
        <v>#DIV/0!</v>
      </c>
      <c r="CF14" s="21"/>
      <c r="CG14" s="21"/>
      <c r="CH14" s="64" t="e">
        <f t="shared" si="10"/>
        <v>#DIV/0!</v>
      </c>
      <c r="CI14" s="21"/>
      <c r="CJ14" s="21"/>
      <c r="CK14" s="64" t="e">
        <f t="shared" si="11"/>
        <v>#DIV/0!</v>
      </c>
      <c r="CL14" s="64" t="e">
        <f t="shared" si="12"/>
        <v>#DIV/0!</v>
      </c>
      <c r="CM14"/>
      <c r="CN14"/>
      <c r="CO14"/>
      <c r="CP14"/>
      <c r="CQ14"/>
      <c r="CR14"/>
      <c r="CS14"/>
      <c r="CT14" s="64" t="e">
        <f t="shared" si="13"/>
        <v>#DIV/0!</v>
      </c>
      <c r="CU14"/>
      <c r="CV14"/>
      <c r="CW14"/>
      <c r="CX14"/>
      <c r="CY14"/>
      <c r="CZ14"/>
      <c r="DA14"/>
      <c r="DB14">
        <v>1</v>
      </c>
      <c r="DC14"/>
      <c r="DD14"/>
      <c r="DE14"/>
      <c r="DF14">
        <v>0</v>
      </c>
      <c r="DG14" s="16" t="s">
        <v>119</v>
      </c>
      <c r="DH14" s="82">
        <v>6.75</v>
      </c>
      <c r="DI14" s="82">
        <v>12.13</v>
      </c>
      <c r="DJ14" s="82">
        <v>7.25</v>
      </c>
      <c r="DK14" s="82">
        <v>8.7100000000000009</v>
      </c>
      <c r="DL14" s="82">
        <v>7.25</v>
      </c>
      <c r="DM14" s="82">
        <v>229.1</v>
      </c>
      <c r="DN14" s="82">
        <v>233</v>
      </c>
      <c r="DO14" s="82">
        <v>234.5</v>
      </c>
      <c r="DP14" s="82">
        <v>232.20000000000002</v>
      </c>
      <c r="DQ14" s="82">
        <v>233</v>
      </c>
      <c r="DR14" s="16"/>
      <c r="DS14" s="81">
        <v>2.9463116542994328E-2</v>
      </c>
      <c r="DT14" s="81">
        <v>5.2060085836909874E-2</v>
      </c>
      <c r="DU14" s="81">
        <v>3.0916844349680169E-2</v>
      </c>
      <c r="DV14" s="81">
        <v>3.7480015576528129E-2</v>
      </c>
      <c r="DW14" s="64">
        <v>3.0916844349680169E-2</v>
      </c>
      <c r="DX14"/>
      <c r="DY14" s="22">
        <v>13.63</v>
      </c>
      <c r="DZ14" s="22">
        <v>10.75</v>
      </c>
      <c r="EA14" s="22">
        <v>15</v>
      </c>
      <c r="EB14" s="22">
        <v>13.126666666666667</v>
      </c>
      <c r="EC14" s="22">
        <v>13.63</v>
      </c>
      <c r="ED14" s="22">
        <v>276.8</v>
      </c>
      <c r="EE14" s="22">
        <v>274.8</v>
      </c>
      <c r="EF14" s="22">
        <v>325.60000000000002</v>
      </c>
      <c r="EG14" s="22">
        <v>292.40000000000003</v>
      </c>
      <c r="EH14" s="22">
        <v>276.8</v>
      </c>
      <c r="EI14" s="80">
        <v>4.9241329479768788E-2</v>
      </c>
      <c r="EJ14" s="80">
        <v>3.9119359534206692E-2</v>
      </c>
      <c r="EK14" s="80">
        <v>4.6068796068796068E-2</v>
      </c>
      <c r="EL14" s="80">
        <v>4.4809828360923849E-2</v>
      </c>
      <c r="EM14" s="80">
        <v>4.6068796068796068E-2</v>
      </c>
      <c r="EO14" s="20">
        <v>1427</v>
      </c>
      <c r="EP14" s="20">
        <v>1331</v>
      </c>
    </row>
    <row r="15" spans="1:146" x14ac:dyDescent="0.25">
      <c r="A15" t="s">
        <v>120</v>
      </c>
      <c r="B15" t="s">
        <v>120</v>
      </c>
      <c r="D15" t="s">
        <v>139</v>
      </c>
      <c r="G15">
        <v>14.9</v>
      </c>
      <c r="H15">
        <v>138</v>
      </c>
      <c r="L15" t="s">
        <v>144</v>
      </c>
      <c r="M15">
        <v>31</v>
      </c>
      <c r="N15">
        <v>60</v>
      </c>
      <c r="O15">
        <v>163</v>
      </c>
      <c r="P15">
        <v>23</v>
      </c>
      <c r="Q15">
        <v>0</v>
      </c>
      <c r="R15">
        <v>426</v>
      </c>
      <c r="S15">
        <v>5.3</v>
      </c>
      <c r="AA15">
        <v>13.126688342827006</v>
      </c>
      <c r="AB15">
        <v>32.778524452054796</v>
      </c>
      <c r="AC15">
        <v>90.327428754932498</v>
      </c>
      <c r="AD15">
        <v>110.67798781050462</v>
      </c>
      <c r="AE15">
        <v>117.84083893495935</v>
      </c>
      <c r="AF15">
        <f t="shared" si="0"/>
        <v>19.651836109227791</v>
      </c>
      <c r="AG15">
        <f t="shared" si="1"/>
        <v>77.200740412105489</v>
      </c>
      <c r="AH15">
        <f t="shared" si="2"/>
        <v>97.551299467677609</v>
      </c>
      <c r="AI15">
        <f t="shared" si="3"/>
        <v>104.71415059213234</v>
      </c>
      <c r="AK15">
        <f t="shared" si="4"/>
        <v>104.71415059213234</v>
      </c>
      <c r="AO15" t="s">
        <v>120</v>
      </c>
      <c r="AP15">
        <v>0</v>
      </c>
      <c r="AQ15" s="21">
        <v>25.7</v>
      </c>
      <c r="AR15" s="21">
        <v>17.8</v>
      </c>
      <c r="AS15" s="21">
        <v>15.95</v>
      </c>
      <c r="AT15" s="21">
        <v>19.816666666666666</v>
      </c>
      <c r="AU15" s="21">
        <v>17.8</v>
      </c>
      <c r="AV15" s="21">
        <v>261.5</v>
      </c>
      <c r="AW15" s="21">
        <v>363.2</v>
      </c>
      <c r="AX15" s="21">
        <v>335.7</v>
      </c>
      <c r="AY15" s="21">
        <v>320.13333333333338</v>
      </c>
      <c r="AZ15" s="21">
        <v>335.7</v>
      </c>
      <c r="BA15" s="64">
        <v>0.1</v>
      </c>
      <c r="BB15" s="64">
        <v>0.05</v>
      </c>
      <c r="BC15" s="64">
        <v>0.05</v>
      </c>
      <c r="BD15" s="64">
        <f t="shared" si="5"/>
        <v>6.6666666666666666E-2</v>
      </c>
      <c r="BE15" s="64">
        <f t="shared" si="6"/>
        <v>0.05</v>
      </c>
      <c r="BG15" s="21">
        <v>15.1</v>
      </c>
      <c r="BH15" s="21">
        <v>15.05</v>
      </c>
      <c r="BI15" s="21">
        <v>18.350000000000001</v>
      </c>
      <c r="BJ15" s="21">
        <v>16.166666666666668</v>
      </c>
      <c r="BK15" s="21">
        <v>15.1</v>
      </c>
      <c r="BL15" s="21">
        <v>366</v>
      </c>
      <c r="BM15" s="21">
        <v>378</v>
      </c>
      <c r="BN15" s="21">
        <v>421.8</v>
      </c>
      <c r="BO15" s="21">
        <v>388.59999999999997</v>
      </c>
      <c r="BP15" s="21">
        <v>378</v>
      </c>
      <c r="BQ15" s="64">
        <v>0.04</v>
      </c>
      <c r="BR15" s="64">
        <v>0.04</v>
      </c>
      <c r="BS15" s="64">
        <v>0.04</v>
      </c>
      <c r="BT15" s="64">
        <f t="shared" si="7"/>
        <v>0.04</v>
      </c>
      <c r="BU15" s="64">
        <f t="shared" si="8"/>
        <v>0.04</v>
      </c>
      <c r="BW15">
        <v>77.204999999999998</v>
      </c>
      <c r="BY15" t="s">
        <v>120</v>
      </c>
      <c r="BZ15" t="s">
        <v>120</v>
      </c>
      <c r="CA15" t="s">
        <v>139</v>
      </c>
      <c r="CE15" s="64" t="e">
        <f t="shared" si="9"/>
        <v>#DIV/0!</v>
      </c>
      <c r="CH15" s="64" t="e">
        <f t="shared" si="10"/>
        <v>#DIV/0!</v>
      </c>
      <c r="CK15" s="64" t="e">
        <f t="shared" si="11"/>
        <v>#DIV/0!</v>
      </c>
      <c r="CL15" s="64" t="e">
        <f t="shared" si="12"/>
        <v>#DIV/0!</v>
      </c>
      <c r="CT15" s="64" t="e">
        <f t="shared" si="13"/>
        <v>#DIV/0!</v>
      </c>
      <c r="DB15">
        <v>2</v>
      </c>
      <c r="DF15">
        <v>0</v>
      </c>
      <c r="DG15" s="16" t="s">
        <v>120</v>
      </c>
      <c r="DH15" s="82">
        <v>22</v>
      </c>
      <c r="DI15" s="82">
        <v>14.88</v>
      </c>
      <c r="DJ15" s="82">
        <v>23.75</v>
      </c>
      <c r="DK15" s="82">
        <v>20.21</v>
      </c>
      <c r="DL15" s="82">
        <v>22</v>
      </c>
      <c r="DM15" s="82">
        <v>326.8</v>
      </c>
      <c r="DN15" s="82">
        <v>364.3</v>
      </c>
      <c r="DO15" s="82">
        <v>375.5</v>
      </c>
      <c r="DP15" s="82">
        <v>355.5333333333333</v>
      </c>
      <c r="DQ15" s="82">
        <v>364.3</v>
      </c>
      <c r="DR15" s="16"/>
      <c r="DS15" s="81">
        <v>6.7319461444308448E-2</v>
      </c>
      <c r="DT15" s="81">
        <v>4.0845457040900361E-2</v>
      </c>
      <c r="DU15" s="81">
        <v>6.3249001331557919E-2</v>
      </c>
      <c r="DV15" s="81">
        <v>5.7137973272255581E-2</v>
      </c>
      <c r="DW15" s="64">
        <v>6.3249001331557919E-2</v>
      </c>
      <c r="DY15" s="82">
        <v>6.13</v>
      </c>
      <c r="DZ15" s="82">
        <v>12.25</v>
      </c>
      <c r="EA15" s="82">
        <v>13.88</v>
      </c>
      <c r="EB15" s="82">
        <v>10.753333333333332</v>
      </c>
      <c r="EC15" s="82">
        <v>12.25</v>
      </c>
      <c r="ED15" s="82">
        <v>382.3</v>
      </c>
      <c r="EE15" s="82">
        <v>410.9</v>
      </c>
      <c r="EF15" s="82">
        <v>396.3</v>
      </c>
      <c r="EG15" s="82">
        <v>396.5</v>
      </c>
      <c r="EH15" s="82">
        <v>396.3</v>
      </c>
      <c r="EI15" s="81">
        <v>1.6034527857703373E-2</v>
      </c>
      <c r="EJ15" s="81">
        <v>2.9812606473594551E-2</v>
      </c>
      <c r="EK15" s="81">
        <v>3.5023971738581884E-2</v>
      </c>
      <c r="EL15" s="81">
        <v>2.6957035356626604E-2</v>
      </c>
      <c r="EM15" s="81">
        <v>2.9812606473594551E-2</v>
      </c>
      <c r="EO15">
        <v>1357</v>
      </c>
      <c r="EP15">
        <v>1110</v>
      </c>
    </row>
    <row r="16" spans="1:146" s="16" customFormat="1" x14ac:dyDescent="0.25">
      <c r="A16" s="20" t="s">
        <v>121</v>
      </c>
      <c r="B16" t="s">
        <v>121</v>
      </c>
      <c r="C16" s="20"/>
      <c r="D16" s="20" t="s">
        <v>135</v>
      </c>
      <c r="E16" s="20"/>
      <c r="F16" s="20"/>
      <c r="G16" s="20"/>
      <c r="H16" s="20"/>
      <c r="I16" s="20"/>
      <c r="J16" s="20"/>
      <c r="K16" s="20"/>
      <c r="L16" s="20" t="s">
        <v>29</v>
      </c>
      <c r="M16" s="20">
        <v>18</v>
      </c>
      <c r="N16" s="16">
        <v>47</v>
      </c>
      <c r="O16" s="16">
        <v>1.69</v>
      </c>
      <c r="P16" s="16">
        <v>16.5</v>
      </c>
      <c r="Q16" s="20">
        <v>0</v>
      </c>
      <c r="S16" s="20"/>
      <c r="T16" s="20"/>
      <c r="U16" s="20"/>
      <c r="V16" s="20"/>
      <c r="W16" s="20"/>
      <c r="X16" s="20"/>
      <c r="Y16" s="20"/>
      <c r="Z16" s="20"/>
      <c r="AA16" s="20">
        <v>89.298424600478469</v>
      </c>
      <c r="AB16" s="20">
        <v>102.60475228249567</v>
      </c>
      <c r="AC16" s="20">
        <v>161.95850619588478</v>
      </c>
      <c r="AD16" s="20">
        <v>175.59674355301794</v>
      </c>
      <c r="AE16" s="20">
        <v>179.61022110828026</v>
      </c>
      <c r="AF16" s="20">
        <f t="shared" si="0"/>
        <v>13.306327682017198</v>
      </c>
      <c r="AG16" s="20">
        <f t="shared" si="1"/>
        <v>72.660081595406311</v>
      </c>
      <c r="AH16" s="20">
        <f t="shared" si="2"/>
        <v>86.298318952539475</v>
      </c>
      <c r="AI16" s="20">
        <f t="shared" si="3"/>
        <v>90.311796507801787</v>
      </c>
      <c r="AJ16" s="20"/>
      <c r="AK16" s="20">
        <f t="shared" si="4"/>
        <v>90.311796507801787</v>
      </c>
      <c r="AL16" s="20"/>
      <c r="AM16" s="20"/>
      <c r="AN16" s="20"/>
      <c r="AO16" s="20" t="s">
        <v>121</v>
      </c>
      <c r="AP16" s="20">
        <v>0</v>
      </c>
      <c r="AQ16" s="22">
        <v>15.9</v>
      </c>
      <c r="AR16" s="22">
        <v>11.15</v>
      </c>
      <c r="AS16" s="22">
        <v>13.3</v>
      </c>
      <c r="AT16" s="22">
        <v>13.450000000000001</v>
      </c>
      <c r="AU16" s="22">
        <v>13.3</v>
      </c>
      <c r="AV16" s="22">
        <v>346.7</v>
      </c>
      <c r="AW16" s="22">
        <v>340.4</v>
      </c>
      <c r="AX16" s="22">
        <v>321.89999999999998</v>
      </c>
      <c r="AY16" s="22">
        <v>336.33333333333331</v>
      </c>
      <c r="AZ16" s="22">
        <v>340.4</v>
      </c>
      <c r="BA16" s="80">
        <v>0.05</v>
      </c>
      <c r="BB16" s="80">
        <v>0.03</v>
      </c>
      <c r="BC16" s="80">
        <v>0.04</v>
      </c>
      <c r="BD16" s="80">
        <f t="shared" si="5"/>
        <v>0.04</v>
      </c>
      <c r="BE16" s="80">
        <f t="shared" si="6"/>
        <v>0.04</v>
      </c>
      <c r="BF16" s="20"/>
      <c r="BG16" s="22">
        <v>11.1</v>
      </c>
      <c r="BH16" s="22">
        <v>9.65</v>
      </c>
      <c r="BI16" s="22">
        <v>11.3</v>
      </c>
      <c r="BJ16" s="22">
        <v>10.683333333333332</v>
      </c>
      <c r="BK16" s="22">
        <v>11.1</v>
      </c>
      <c r="BL16" s="22">
        <v>344.9</v>
      </c>
      <c r="BM16" s="22">
        <v>365.4</v>
      </c>
      <c r="BN16" s="22">
        <v>400.2</v>
      </c>
      <c r="BO16" s="22">
        <v>370.16666666666669</v>
      </c>
      <c r="BP16" s="22">
        <v>365.4</v>
      </c>
      <c r="BQ16" s="80">
        <v>0.03</v>
      </c>
      <c r="BR16" s="80">
        <v>0.03</v>
      </c>
      <c r="BS16" s="80">
        <v>0.03</v>
      </c>
      <c r="BT16" s="80">
        <f t="shared" si="7"/>
        <v>0.03</v>
      </c>
      <c r="BU16" s="80">
        <f t="shared" si="8"/>
        <v>0.03</v>
      </c>
      <c r="BV16" s="20"/>
      <c r="BW16" s="20">
        <v>67.055000000000007</v>
      </c>
      <c r="BX16" s="20"/>
      <c r="BY16" s="20" t="s">
        <v>121</v>
      </c>
      <c r="BZ16" s="20"/>
      <c r="CA16" s="20"/>
      <c r="CB16" s="20"/>
      <c r="CC16" s="20">
        <v>49.8</v>
      </c>
      <c r="CD16" s="20">
        <v>43.2</v>
      </c>
      <c r="CE16" s="64">
        <f t="shared" si="9"/>
        <v>1.1527777777777777</v>
      </c>
      <c r="CF16" s="22">
        <v>45.9</v>
      </c>
      <c r="CG16" s="22">
        <v>47</v>
      </c>
      <c r="CH16" s="64">
        <f t="shared" si="10"/>
        <v>0.97659574468085109</v>
      </c>
      <c r="CI16" s="22">
        <v>46.7</v>
      </c>
      <c r="CJ16" s="22">
        <v>45</v>
      </c>
      <c r="CK16" s="64">
        <f t="shared" si="11"/>
        <v>1.0377777777777779</v>
      </c>
      <c r="CL16" s="64">
        <f t="shared" si="12"/>
        <v>1.0377777777777779</v>
      </c>
      <c r="CM16" s="20"/>
      <c r="CN16" s="20"/>
      <c r="CO16" s="20"/>
      <c r="CP16" s="20"/>
      <c r="CQ16" s="20">
        <v>61.5</v>
      </c>
      <c r="CR16" s="20"/>
      <c r="CS16" s="20">
        <v>45</v>
      </c>
      <c r="CT16" s="64">
        <f t="shared" si="13"/>
        <v>1.3666666666666667</v>
      </c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  <c r="DF16" s="20"/>
      <c r="DG16" s="20" t="s">
        <v>121</v>
      </c>
      <c r="DH16" s="22">
        <v>5.5</v>
      </c>
      <c r="DI16" s="22">
        <v>9.5</v>
      </c>
      <c r="DJ16" s="22">
        <v>13.5</v>
      </c>
      <c r="DK16" s="22">
        <v>9.5</v>
      </c>
      <c r="DL16" s="22">
        <v>9.5</v>
      </c>
      <c r="DM16" s="22">
        <v>316.5</v>
      </c>
      <c r="DN16" s="22">
        <v>346.5</v>
      </c>
      <c r="DO16" s="22">
        <v>323.60000000000002</v>
      </c>
      <c r="DP16" s="22">
        <v>328.86666666666667</v>
      </c>
      <c r="DQ16" s="22">
        <v>323.60000000000002</v>
      </c>
      <c r="DR16" s="20"/>
      <c r="DS16" s="80">
        <v>1.7377567140600316E-2</v>
      </c>
      <c r="DT16" s="80">
        <v>2.7417027417027416E-2</v>
      </c>
      <c r="DU16" s="80">
        <v>4.1718170580964151E-2</v>
      </c>
      <c r="DV16" s="80">
        <v>2.8837588379530626E-2</v>
      </c>
      <c r="DW16" s="80">
        <v>2.7417027417027416E-2</v>
      </c>
      <c r="DX16" s="20"/>
      <c r="DY16" s="22">
        <v>8.75</v>
      </c>
      <c r="DZ16" s="22">
        <v>11</v>
      </c>
      <c r="EA16" s="22">
        <v>8.8800000000000008</v>
      </c>
      <c r="EB16" s="22">
        <v>9.5433333333333348</v>
      </c>
      <c r="EC16" s="22">
        <v>8.8800000000000008</v>
      </c>
      <c r="ED16" s="22">
        <v>333.6</v>
      </c>
      <c r="EE16" s="22">
        <v>396.8</v>
      </c>
      <c r="EF16" s="22">
        <v>404.9</v>
      </c>
      <c r="EG16" s="22">
        <v>378.43333333333339</v>
      </c>
      <c r="EH16" s="22">
        <v>396.8</v>
      </c>
      <c r="EI16" s="80">
        <v>2.622901678657074E-2</v>
      </c>
      <c r="EJ16" s="80">
        <v>2.7721774193548387E-2</v>
      </c>
      <c r="EK16" s="80">
        <v>2.1931341071869601E-2</v>
      </c>
      <c r="EL16" s="80">
        <v>2.5294044017329573E-2</v>
      </c>
      <c r="EM16" s="80">
        <v>2.622901678657074E-2</v>
      </c>
      <c r="EO16" s="16">
        <v>1597</v>
      </c>
      <c r="EP16" s="16">
        <v>1708</v>
      </c>
    </row>
    <row r="17" spans="1:146" x14ac:dyDescent="0.25">
      <c r="A17" t="s">
        <v>122</v>
      </c>
      <c r="B17" t="s">
        <v>122</v>
      </c>
      <c r="D17" t="s">
        <v>140</v>
      </c>
      <c r="G17">
        <v>12.299999999999999</v>
      </c>
      <c r="H17">
        <v>108</v>
      </c>
      <c r="L17" t="s">
        <v>29</v>
      </c>
      <c r="M17">
        <v>38</v>
      </c>
      <c r="N17">
        <v>87</v>
      </c>
      <c r="O17">
        <v>188</v>
      </c>
      <c r="P17">
        <v>25</v>
      </c>
      <c r="Q17">
        <v>0</v>
      </c>
      <c r="R17">
        <v>584</v>
      </c>
      <c r="S17">
        <v>5.4</v>
      </c>
      <c r="AA17">
        <v>13.97739185737705</v>
      </c>
      <c r="AB17">
        <v>8.8285858204081631</v>
      </c>
      <c r="AC17">
        <v>38.868233931528657</v>
      </c>
      <c r="AD17">
        <v>58.806280810207333</v>
      </c>
      <c r="AE17">
        <v>57.093781226688108</v>
      </c>
      <c r="AF17">
        <f t="shared" si="0"/>
        <v>-5.1488060369688871</v>
      </c>
      <c r="AG17">
        <f t="shared" si="1"/>
        <v>24.890842074151607</v>
      </c>
      <c r="AH17">
        <f t="shared" si="2"/>
        <v>44.828888952830283</v>
      </c>
      <c r="AI17">
        <f t="shared" si="3"/>
        <v>43.116389369311058</v>
      </c>
      <c r="AK17">
        <f t="shared" si="4"/>
        <v>44.828888952830283</v>
      </c>
      <c r="AO17" t="s">
        <v>122</v>
      </c>
      <c r="AP17">
        <v>0</v>
      </c>
      <c r="AQ17" s="21">
        <v>17.8</v>
      </c>
      <c r="AR17" s="21">
        <v>21.35</v>
      </c>
      <c r="AS17" s="21">
        <v>30.85</v>
      </c>
      <c r="AT17" s="21">
        <v>23.333333333333332</v>
      </c>
      <c r="AU17" s="21">
        <v>21.35</v>
      </c>
      <c r="AV17" s="21">
        <v>223.6</v>
      </c>
      <c r="AW17" s="21">
        <v>193.9</v>
      </c>
      <c r="AX17" s="21">
        <v>186.1</v>
      </c>
      <c r="AY17" s="21">
        <v>201.20000000000002</v>
      </c>
      <c r="AZ17" s="21">
        <v>193.9</v>
      </c>
      <c r="BA17" s="64">
        <v>0.08</v>
      </c>
      <c r="BB17" s="64">
        <v>0.11</v>
      </c>
      <c r="BC17" s="64">
        <v>0.17</v>
      </c>
      <c r="BD17" s="64">
        <f t="shared" si="5"/>
        <v>0.12</v>
      </c>
      <c r="BE17" s="64">
        <f t="shared" si="6"/>
        <v>0.11</v>
      </c>
      <c r="BG17" s="21">
        <v>16.5</v>
      </c>
      <c r="BH17" s="21">
        <v>17.25</v>
      </c>
      <c r="BI17" s="21">
        <v>37.200000000000003</v>
      </c>
      <c r="BJ17" s="21">
        <v>23.650000000000002</v>
      </c>
      <c r="BK17" s="21">
        <v>17.25</v>
      </c>
      <c r="BL17" s="21">
        <v>248.1</v>
      </c>
      <c r="BM17" s="21">
        <v>259.5</v>
      </c>
      <c r="BN17" s="21">
        <v>299.10000000000002</v>
      </c>
      <c r="BO17" s="21">
        <v>268.90000000000003</v>
      </c>
      <c r="BP17" s="21">
        <v>259.5</v>
      </c>
      <c r="BQ17" s="64">
        <v>7.0000000000000007E-2</v>
      </c>
      <c r="BR17" s="64">
        <v>7.0000000000000007E-2</v>
      </c>
      <c r="BS17" s="64">
        <v>0.12</v>
      </c>
      <c r="BT17" s="64">
        <f t="shared" si="7"/>
        <v>8.666666666666667E-2</v>
      </c>
      <c r="BU17" s="64">
        <f t="shared" si="8"/>
        <v>7.0000000000000007E-2</v>
      </c>
      <c r="BW17">
        <v>90.917500000000004</v>
      </c>
      <c r="BY17" s="16" t="s">
        <v>122</v>
      </c>
      <c r="BZ17" t="s">
        <v>122</v>
      </c>
      <c r="CA17" t="s">
        <v>140</v>
      </c>
      <c r="CC17">
        <v>40.6</v>
      </c>
      <c r="CD17">
        <v>28.8</v>
      </c>
      <c r="CE17" s="64">
        <f t="shared" si="9"/>
        <v>1.4097222222222223</v>
      </c>
      <c r="CF17" s="21">
        <v>40.6</v>
      </c>
      <c r="CG17" s="21">
        <v>24</v>
      </c>
      <c r="CH17" s="64">
        <f t="shared" si="10"/>
        <v>1.6916666666666667</v>
      </c>
      <c r="CI17" s="21">
        <v>40.6</v>
      </c>
      <c r="CJ17" s="21">
        <v>24.2</v>
      </c>
      <c r="CK17" s="64">
        <f t="shared" si="11"/>
        <v>1.6776859504132233</v>
      </c>
      <c r="CL17" s="64">
        <f t="shared" si="12"/>
        <v>1.6776859504132233</v>
      </c>
      <c r="CN17" t="s">
        <v>140</v>
      </c>
      <c r="CQ17">
        <v>57.4</v>
      </c>
      <c r="CS17">
        <v>37.6</v>
      </c>
      <c r="CT17" s="64">
        <f t="shared" si="13"/>
        <v>1.5265957446808509</v>
      </c>
      <c r="CY17" t="s">
        <v>200</v>
      </c>
      <c r="DB17">
        <v>3</v>
      </c>
      <c r="DF17">
        <v>1</v>
      </c>
      <c r="DG17" t="s">
        <v>122</v>
      </c>
      <c r="DH17" s="21">
        <v>29.88</v>
      </c>
      <c r="DI17" s="21">
        <v>23.5</v>
      </c>
      <c r="DJ17" s="21">
        <v>12.88</v>
      </c>
      <c r="DK17" s="21">
        <v>22.086666666666662</v>
      </c>
      <c r="DL17" s="21">
        <v>23.5</v>
      </c>
      <c r="DM17" s="21">
        <v>198.6</v>
      </c>
      <c r="DN17" s="21">
        <v>186</v>
      </c>
      <c r="DO17" s="21">
        <v>297.10000000000002</v>
      </c>
      <c r="DP17" s="21">
        <v>227.23333333333335</v>
      </c>
      <c r="DQ17" s="21">
        <v>198.6</v>
      </c>
      <c r="DS17" s="64">
        <v>0.15045317220543808</v>
      </c>
      <c r="DT17" s="64">
        <v>0.12634408602150538</v>
      </c>
      <c r="DU17" s="64">
        <v>4.3352406597105354E-2</v>
      </c>
      <c r="DV17" s="64">
        <v>0.10671655494134961</v>
      </c>
      <c r="DW17" s="64">
        <v>0.12634408602150538</v>
      </c>
      <c r="DY17" s="21">
        <v>13</v>
      </c>
      <c r="DZ17" s="21">
        <v>17.5</v>
      </c>
      <c r="EA17" s="21">
        <v>20.38</v>
      </c>
      <c r="EB17" s="21">
        <v>16.959999999999997</v>
      </c>
      <c r="EC17" s="21">
        <v>17.5</v>
      </c>
      <c r="ED17" s="21">
        <v>247.1</v>
      </c>
      <c r="EE17" s="21">
        <v>287.3</v>
      </c>
      <c r="EF17" s="21">
        <v>306.39999999999998</v>
      </c>
      <c r="EG17" s="21">
        <v>280.26666666666665</v>
      </c>
      <c r="EH17" s="21">
        <v>287.3</v>
      </c>
      <c r="EI17" s="64">
        <v>5.2610279239174426E-2</v>
      </c>
      <c r="EJ17" s="64">
        <v>6.0911938739993038E-2</v>
      </c>
      <c r="EK17" s="64">
        <v>6.6514360313315923E-2</v>
      </c>
      <c r="EL17" s="64">
        <v>6.0012192764161122E-2</v>
      </c>
      <c r="EM17" s="64">
        <v>6.0911938739993038E-2</v>
      </c>
      <c r="EO17">
        <v>961.5</v>
      </c>
      <c r="EP17">
        <v>1160</v>
      </c>
    </row>
    <row r="18" spans="1:146" s="20" customFormat="1" x14ac:dyDescent="0.25">
      <c r="A18" s="20" t="s">
        <v>123</v>
      </c>
      <c r="B18" s="20" t="s">
        <v>123</v>
      </c>
      <c r="D18" s="20" t="s">
        <v>198</v>
      </c>
      <c r="L18" s="20" t="s">
        <v>28</v>
      </c>
      <c r="M18" s="20">
        <v>46</v>
      </c>
      <c r="N18" s="20">
        <v>60</v>
      </c>
      <c r="O18" s="20">
        <v>159</v>
      </c>
      <c r="P18" s="20">
        <v>24</v>
      </c>
      <c r="Q18" s="20">
        <v>0</v>
      </c>
      <c r="AA18" s="20">
        <v>55.766084458972053</v>
      </c>
      <c r="AB18" s="20">
        <v>68.386580173144878</v>
      </c>
      <c r="AC18" s="20">
        <v>105.11866694003527</v>
      </c>
      <c r="AD18" s="20">
        <v>120.12672845654082</v>
      </c>
      <c r="AE18" s="20">
        <v>149.5611923344978</v>
      </c>
      <c r="AF18" s="20">
        <f t="shared" si="0"/>
        <v>12.620495714172826</v>
      </c>
      <c r="AG18" s="20">
        <f t="shared" si="1"/>
        <v>49.352582481063216</v>
      </c>
      <c r="AH18" s="20">
        <f t="shared" si="2"/>
        <v>64.360643997568758</v>
      </c>
      <c r="AI18" s="20">
        <f t="shared" si="3"/>
        <v>93.795107875525758</v>
      </c>
      <c r="AK18" s="20">
        <f t="shared" si="4"/>
        <v>93.795107875525758</v>
      </c>
      <c r="AO18" s="20" t="s">
        <v>123</v>
      </c>
      <c r="AP18" s="20">
        <v>0</v>
      </c>
      <c r="AQ18" s="22">
        <v>7.5750000000000002</v>
      </c>
      <c r="AR18" s="22">
        <v>10.52</v>
      </c>
      <c r="AS18" s="22">
        <v>10.98</v>
      </c>
      <c r="AT18" s="22">
        <v>9.6916666666666664</v>
      </c>
      <c r="AU18" s="22">
        <v>10.52</v>
      </c>
      <c r="AV18" s="22">
        <v>361.1</v>
      </c>
      <c r="AW18" s="22">
        <v>363.6</v>
      </c>
      <c r="AX18" s="22">
        <v>366.9</v>
      </c>
      <c r="AY18" s="22">
        <v>363.86666666666662</v>
      </c>
      <c r="AZ18" s="22">
        <v>363.6</v>
      </c>
      <c r="BA18" s="80">
        <v>0.02</v>
      </c>
      <c r="BB18" s="80">
        <v>0.03</v>
      </c>
      <c r="BC18" s="80">
        <v>0.03</v>
      </c>
      <c r="BD18" s="80">
        <f t="shared" si="5"/>
        <v>2.6666666666666668E-2</v>
      </c>
      <c r="BE18" s="80">
        <f t="shared" si="6"/>
        <v>0.03</v>
      </c>
      <c r="BG18" s="22">
        <v>12.95</v>
      </c>
      <c r="BH18" s="22">
        <v>17.63</v>
      </c>
      <c r="BI18" s="22">
        <v>24.35</v>
      </c>
      <c r="BJ18" s="22">
        <v>18.309999999999999</v>
      </c>
      <c r="BK18" s="22">
        <v>17.63</v>
      </c>
      <c r="BL18" s="22">
        <v>356.3</v>
      </c>
      <c r="BM18" s="22">
        <v>403.7</v>
      </c>
      <c r="BN18" s="22">
        <v>436.8</v>
      </c>
      <c r="BO18" s="22">
        <v>398.93333333333334</v>
      </c>
      <c r="BP18" s="22">
        <v>403.7</v>
      </c>
      <c r="BQ18" s="80">
        <v>0.04</v>
      </c>
      <c r="BR18" s="80">
        <v>0.04</v>
      </c>
      <c r="BS18" s="80">
        <v>0.06</v>
      </c>
      <c r="BT18" s="80">
        <f t="shared" si="7"/>
        <v>4.6666666666666669E-2</v>
      </c>
      <c r="BU18" s="80">
        <f t="shared" si="8"/>
        <v>0.04</v>
      </c>
      <c r="BW18" s="20">
        <v>124.795</v>
      </c>
      <c r="BY18" t="s">
        <v>123</v>
      </c>
      <c r="BZ18" t="s">
        <v>123</v>
      </c>
      <c r="CA18" t="s">
        <v>198</v>
      </c>
      <c r="CB18"/>
      <c r="CC18">
        <v>46.4</v>
      </c>
      <c r="CD18">
        <v>40.6</v>
      </c>
      <c r="CE18" s="64">
        <f t="shared" si="9"/>
        <v>1.1428571428571428</v>
      </c>
      <c r="CF18" s="21">
        <v>47.3</v>
      </c>
      <c r="CG18" s="21">
        <v>35.9</v>
      </c>
      <c r="CH18" s="64">
        <f t="shared" si="10"/>
        <v>1.3175487465181057</v>
      </c>
      <c r="CI18" s="21">
        <v>43.9</v>
      </c>
      <c r="CJ18" s="21">
        <v>37.6</v>
      </c>
      <c r="CK18" s="64">
        <f t="shared" si="11"/>
        <v>1.1675531914893615</v>
      </c>
      <c r="CL18" s="64">
        <f t="shared" si="12"/>
        <v>1.1675531914893615</v>
      </c>
      <c r="CM18"/>
      <c r="CN18"/>
      <c r="CO18"/>
      <c r="CP18"/>
      <c r="CQ18"/>
      <c r="CR18"/>
      <c r="CS18"/>
      <c r="CT18" s="64" t="e">
        <f t="shared" si="13"/>
        <v>#DIV/0!</v>
      </c>
      <c r="CU18"/>
      <c r="CV18"/>
      <c r="CW18"/>
      <c r="CX18"/>
      <c r="CY18" t="s">
        <v>199</v>
      </c>
      <c r="CZ18"/>
      <c r="DA18"/>
      <c r="DB18">
        <v>2</v>
      </c>
      <c r="DC18"/>
      <c r="DD18"/>
      <c r="DE18"/>
      <c r="DF18">
        <v>0</v>
      </c>
      <c r="DG18" t="s">
        <v>123</v>
      </c>
      <c r="DH18" s="21">
        <v>8.3800000000000008</v>
      </c>
      <c r="DI18" s="21">
        <v>10.5</v>
      </c>
      <c r="DJ18" s="21">
        <v>10.5</v>
      </c>
      <c r="DK18" s="21">
        <v>9.7933333333333348</v>
      </c>
      <c r="DL18" s="21">
        <v>10.5</v>
      </c>
      <c r="DM18" s="21">
        <v>351.4</v>
      </c>
      <c r="DN18" s="21">
        <v>374.5</v>
      </c>
      <c r="DO18" s="21">
        <v>374.4</v>
      </c>
      <c r="DP18" s="21">
        <v>366.76666666666665</v>
      </c>
      <c r="DQ18" s="21">
        <v>374.4</v>
      </c>
      <c r="DR18"/>
      <c r="DS18" s="64">
        <v>2.3847467273762097E-2</v>
      </c>
      <c r="DT18" s="64">
        <v>2.8037383177570093E-2</v>
      </c>
      <c r="DU18" s="64">
        <v>2.8044871794871796E-2</v>
      </c>
      <c r="DV18" s="64">
        <v>2.664324074873466E-2</v>
      </c>
      <c r="DW18" s="81">
        <v>2.8037383177570093E-2</v>
      </c>
      <c r="DX18" s="16"/>
      <c r="DY18" s="21">
        <v>9</v>
      </c>
      <c r="DZ18" s="21">
        <v>17.75</v>
      </c>
      <c r="EA18" s="21">
        <v>27.63</v>
      </c>
      <c r="EB18" s="21">
        <v>18.126666666666665</v>
      </c>
      <c r="EC18" s="21">
        <v>17.75</v>
      </c>
      <c r="ED18" s="21">
        <v>358</v>
      </c>
      <c r="EE18" s="21">
        <v>383.1</v>
      </c>
      <c r="EF18" s="21">
        <v>424.3</v>
      </c>
      <c r="EG18" s="21">
        <v>388.4666666666667</v>
      </c>
      <c r="EH18" s="21">
        <v>383.1</v>
      </c>
      <c r="EI18" s="64">
        <v>2.5139664804469275E-2</v>
      </c>
      <c r="EJ18" s="64">
        <v>4.6332550247977028E-2</v>
      </c>
      <c r="EK18" s="64">
        <v>6.5119019561630923E-2</v>
      </c>
      <c r="EL18" s="64">
        <v>4.5530411538025749E-2</v>
      </c>
      <c r="EM18" s="64">
        <v>4.6332550247977028E-2</v>
      </c>
      <c r="EO18" s="20">
        <v>1247</v>
      </c>
      <c r="EP18" s="20">
        <v>1434</v>
      </c>
    </row>
    <row r="19" spans="1:146" s="16" customFormat="1" x14ac:dyDescent="0.25">
      <c r="A19" s="16" t="s">
        <v>124</v>
      </c>
      <c r="B19"/>
      <c r="D19" s="16" t="s">
        <v>135</v>
      </c>
      <c r="AA19" s="16">
        <v>5.1234447698986978</v>
      </c>
      <c r="AB19" s="16">
        <v>7.0018801627906981</v>
      </c>
      <c r="AC19" s="16">
        <v>30.192960517647059</v>
      </c>
      <c r="AD19" s="16">
        <v>57.862709973333338</v>
      </c>
      <c r="AE19" s="16">
        <v>73.554195989825587</v>
      </c>
      <c r="AF19" s="16">
        <f t="shared" si="0"/>
        <v>1.8784353928920003</v>
      </c>
      <c r="AG19" s="16">
        <f t="shared" si="1"/>
        <v>25.069515747748362</v>
      </c>
      <c r="AH19" s="16">
        <f t="shared" si="2"/>
        <v>52.739265203434641</v>
      </c>
      <c r="AI19" s="16">
        <f t="shared" si="3"/>
        <v>68.43075121992689</v>
      </c>
      <c r="AK19" s="16">
        <f t="shared" si="4"/>
        <v>68.43075121992689</v>
      </c>
      <c r="AO19" s="16" t="s">
        <v>124</v>
      </c>
      <c r="AP19" s="16">
        <v>0</v>
      </c>
      <c r="AQ19" s="82">
        <v>19.75</v>
      </c>
      <c r="AR19" s="82">
        <v>16.309999999999999</v>
      </c>
      <c r="AS19" s="82">
        <v>23.38</v>
      </c>
      <c r="AT19" s="82">
        <v>19.813333333333333</v>
      </c>
      <c r="AU19" s="82">
        <v>19.75</v>
      </c>
      <c r="AV19" s="82">
        <v>241</v>
      </c>
      <c r="AW19" s="82">
        <v>238.2</v>
      </c>
      <c r="AX19" s="82">
        <v>240.7</v>
      </c>
      <c r="AY19" s="82">
        <v>239.96666666666667</v>
      </c>
      <c r="AZ19" s="82">
        <v>240.7</v>
      </c>
      <c r="BA19" s="81">
        <v>0.08</v>
      </c>
      <c r="BB19" s="81">
        <v>7.0000000000000007E-2</v>
      </c>
      <c r="BC19" s="81">
        <v>0.1</v>
      </c>
      <c r="BD19" s="81">
        <f t="shared" si="5"/>
        <v>8.3333333333333329E-2</v>
      </c>
      <c r="BE19" s="81">
        <f t="shared" si="6"/>
        <v>0.08</v>
      </c>
      <c r="BG19" s="82">
        <v>20.21</v>
      </c>
      <c r="BH19" s="82">
        <v>23.35</v>
      </c>
      <c r="BI19" s="82">
        <v>29.43</v>
      </c>
      <c r="BJ19" s="82">
        <v>24.330000000000002</v>
      </c>
      <c r="BK19" s="82">
        <v>23.35</v>
      </c>
      <c r="BL19" s="82">
        <v>248.6</v>
      </c>
      <c r="BM19" s="82">
        <v>289.8</v>
      </c>
      <c r="BN19" s="82">
        <v>292.7</v>
      </c>
      <c r="BO19" s="82">
        <v>277.0333333333333</v>
      </c>
      <c r="BP19" s="82">
        <v>289.8</v>
      </c>
      <c r="BQ19" s="81">
        <v>0.08</v>
      </c>
      <c r="BR19" s="81">
        <v>0.08</v>
      </c>
      <c r="BS19" s="81">
        <v>0.1</v>
      </c>
      <c r="BT19" s="81">
        <f t="shared" si="7"/>
        <v>8.666666666666667E-2</v>
      </c>
      <c r="BU19" s="81">
        <f t="shared" si="8"/>
        <v>0.08</v>
      </c>
      <c r="BW19" s="16">
        <v>80.11</v>
      </c>
      <c r="BY19" s="20" t="s">
        <v>124</v>
      </c>
      <c r="BZ19"/>
      <c r="CA19"/>
      <c r="CB19"/>
      <c r="CC19"/>
      <c r="CD19"/>
      <c r="CE19" s="64"/>
      <c r="CF19" s="21"/>
      <c r="CG19" s="21"/>
      <c r="CH19" s="64"/>
      <c r="CI19" s="21"/>
      <c r="CJ19" s="21"/>
      <c r="CK19" s="64"/>
      <c r="CL19" s="64"/>
      <c r="CM19"/>
      <c r="CN19"/>
      <c r="CO19"/>
      <c r="CP19"/>
      <c r="CQ19"/>
      <c r="CR19"/>
      <c r="CS19"/>
      <c r="CT19" s="64"/>
      <c r="CU19"/>
      <c r="CV19"/>
      <c r="CW19"/>
      <c r="CX19"/>
      <c r="CY19"/>
      <c r="CZ19"/>
      <c r="DA19"/>
      <c r="DB19"/>
      <c r="DC19"/>
      <c r="DD19"/>
      <c r="DE19"/>
      <c r="DF19"/>
      <c r="DG19" t="s">
        <v>124</v>
      </c>
      <c r="DH19" s="21">
        <v>25.75</v>
      </c>
      <c r="DI19" s="21">
        <v>13</v>
      </c>
      <c r="DJ19" s="21">
        <v>37.5</v>
      </c>
      <c r="DK19" s="21">
        <v>25.416666666666668</v>
      </c>
      <c r="DL19" s="21">
        <v>25.75</v>
      </c>
      <c r="DM19" s="21">
        <v>246</v>
      </c>
      <c r="DN19" s="21">
        <v>241.1</v>
      </c>
      <c r="DO19" s="21">
        <v>272.10000000000002</v>
      </c>
      <c r="DP19" s="21">
        <v>253.06666666666669</v>
      </c>
      <c r="DQ19" s="21">
        <v>246</v>
      </c>
      <c r="DR19"/>
      <c r="DS19" s="64">
        <v>0.10467479674796748</v>
      </c>
      <c r="DT19" s="64">
        <v>5.3919535462463711E-2</v>
      </c>
      <c r="DU19" s="64">
        <v>0.13781697905181917</v>
      </c>
      <c r="DV19" s="64">
        <v>9.8803770420750114E-2</v>
      </c>
      <c r="DW19" s="64">
        <v>0.10467479674796748</v>
      </c>
      <c r="DX19"/>
      <c r="DY19" s="82">
        <v>13.75</v>
      </c>
      <c r="DZ19" s="82">
        <v>44.5</v>
      </c>
      <c r="EA19" s="82">
        <v>18.63</v>
      </c>
      <c r="EB19" s="82">
        <v>25.626666666666665</v>
      </c>
      <c r="EC19" s="82">
        <v>18.63</v>
      </c>
      <c r="ED19" s="82">
        <v>248.8</v>
      </c>
      <c r="EE19" s="82">
        <v>295.3</v>
      </c>
      <c r="EF19" s="82">
        <v>313.39999999999998</v>
      </c>
      <c r="EG19" s="82">
        <v>285.83333333333331</v>
      </c>
      <c r="EH19" s="82">
        <v>295.3</v>
      </c>
      <c r="EI19" s="81">
        <v>5.5265273311897102E-2</v>
      </c>
      <c r="EJ19" s="81">
        <v>0.15069420927869961</v>
      </c>
      <c r="EK19" s="81">
        <v>5.9444798978940651E-2</v>
      </c>
      <c r="EL19" s="81">
        <v>8.8468093856512456E-2</v>
      </c>
      <c r="EM19" s="81">
        <v>5.9444798978940651E-2</v>
      </c>
      <c r="EO19" s="16">
        <v>1305</v>
      </c>
      <c r="EP19" s="16">
        <v>1066</v>
      </c>
    </row>
    <row r="20" spans="1:146" s="16" customFormat="1" x14ac:dyDescent="0.25">
      <c r="A20" s="16" t="s">
        <v>125</v>
      </c>
      <c r="B20" s="20"/>
      <c r="D20" s="16" t="s">
        <v>135</v>
      </c>
      <c r="AA20" s="16">
        <v>1.9014837256461232</v>
      </c>
      <c r="AB20" s="16">
        <v>4.7784467321428563</v>
      </c>
      <c r="AC20" s="16">
        <v>19.1667603671875</v>
      </c>
      <c r="AD20" s="16">
        <v>33.480336178236392</v>
      </c>
      <c r="AE20" s="16">
        <v>42.8743666077348</v>
      </c>
      <c r="AF20" s="16">
        <f t="shared" si="0"/>
        <v>2.8769630064967329</v>
      </c>
      <c r="AG20" s="16">
        <f t="shared" si="1"/>
        <v>17.265276641541377</v>
      </c>
      <c r="AH20" s="16">
        <f t="shared" si="2"/>
        <v>31.578852452590269</v>
      </c>
      <c r="AI20" s="16">
        <f t="shared" si="3"/>
        <v>40.972882882088676</v>
      </c>
      <c r="AK20" s="16">
        <f t="shared" si="4"/>
        <v>40.972882882088676</v>
      </c>
      <c r="AO20" s="16" t="s">
        <v>125</v>
      </c>
      <c r="AP20" s="16">
        <v>0</v>
      </c>
      <c r="AQ20" s="82">
        <v>19.05</v>
      </c>
      <c r="AR20" s="82">
        <v>17.399999999999999</v>
      </c>
      <c r="AS20" s="82">
        <v>28.1</v>
      </c>
      <c r="AT20" s="82">
        <v>21.516666666666669</v>
      </c>
      <c r="AU20" s="82">
        <v>19.05</v>
      </c>
      <c r="AV20" s="82">
        <v>264.2</v>
      </c>
      <c r="AW20" s="82">
        <v>265.2</v>
      </c>
      <c r="AX20" s="82">
        <v>260.10000000000002</v>
      </c>
      <c r="AY20" s="82">
        <v>263.16666666666669</v>
      </c>
      <c r="AZ20" s="82">
        <v>264.2</v>
      </c>
      <c r="BA20" s="81">
        <v>7.0000000000000007E-2</v>
      </c>
      <c r="BB20" s="81">
        <v>7.0000000000000007E-2</v>
      </c>
      <c r="BC20" s="81">
        <v>0.11</v>
      </c>
      <c r="BD20" s="81">
        <f t="shared" si="5"/>
        <v>8.3333333333333329E-2</v>
      </c>
      <c r="BE20" s="81">
        <f t="shared" si="6"/>
        <v>7.0000000000000007E-2</v>
      </c>
      <c r="BG20" s="82">
        <v>21.8</v>
      </c>
      <c r="BH20" s="82">
        <v>20.6</v>
      </c>
      <c r="BI20" s="82">
        <v>34.5</v>
      </c>
      <c r="BJ20" s="82">
        <v>25.633333333333336</v>
      </c>
      <c r="BK20" s="82">
        <v>21.8</v>
      </c>
      <c r="BL20" s="82">
        <v>267.39999999999998</v>
      </c>
      <c r="BM20" s="82">
        <v>244.1</v>
      </c>
      <c r="BN20" s="82">
        <v>288.5</v>
      </c>
      <c r="BO20" s="82">
        <v>266.66666666666669</v>
      </c>
      <c r="BP20" s="82">
        <v>267.39999999999998</v>
      </c>
      <c r="BQ20" s="81">
        <v>0.08</v>
      </c>
      <c r="BR20" s="81">
        <v>0.08</v>
      </c>
      <c r="BS20" s="81">
        <v>0.12</v>
      </c>
      <c r="BT20" s="81">
        <f t="shared" si="7"/>
        <v>9.3333333333333338E-2</v>
      </c>
      <c r="BU20" s="81">
        <f t="shared" si="8"/>
        <v>0.08</v>
      </c>
      <c r="BW20" s="16">
        <v>71.287499999999994</v>
      </c>
      <c r="BY20" s="16" t="s">
        <v>125</v>
      </c>
      <c r="BZ20"/>
      <c r="CA20"/>
      <c r="CB20"/>
      <c r="CC20"/>
      <c r="CD20"/>
      <c r="CE20" s="64"/>
      <c r="CF20" s="21"/>
      <c r="CG20" s="21"/>
      <c r="CH20" s="64"/>
      <c r="CI20" s="21"/>
      <c r="CJ20" s="21"/>
      <c r="CK20" s="64"/>
      <c r="CL20" s="64"/>
      <c r="CM20"/>
      <c r="CN20"/>
      <c r="CO20"/>
      <c r="CP20"/>
      <c r="CQ20"/>
      <c r="CR20"/>
      <c r="CS20"/>
      <c r="CT20" s="64"/>
      <c r="CU20"/>
      <c r="CV20"/>
      <c r="CW20"/>
      <c r="CX20"/>
      <c r="CY20"/>
      <c r="CZ20"/>
      <c r="DA20"/>
      <c r="DB20"/>
      <c r="DC20"/>
      <c r="DD20"/>
      <c r="DE20"/>
      <c r="DF20"/>
      <c r="DG20" t="s">
        <v>125</v>
      </c>
      <c r="DH20" s="21">
        <v>13.75</v>
      </c>
      <c r="DI20" s="21">
        <v>33.630000000000003</v>
      </c>
      <c r="DJ20" s="21">
        <v>21.75</v>
      </c>
      <c r="DK20" s="21">
        <v>23.043333333333333</v>
      </c>
      <c r="DL20" s="21">
        <v>21.75</v>
      </c>
      <c r="DM20" s="21">
        <v>291.60000000000002</v>
      </c>
      <c r="DN20" s="21">
        <v>234.1</v>
      </c>
      <c r="DO20" s="21">
        <v>245.5</v>
      </c>
      <c r="DP20" s="21">
        <v>257.06666666666666</v>
      </c>
      <c r="DQ20" s="82">
        <v>245.5</v>
      </c>
      <c r="DS20" s="81">
        <v>4.7153635116598078E-2</v>
      </c>
      <c r="DT20" s="81">
        <v>0.1436565570269116</v>
      </c>
      <c r="DU20" s="81">
        <v>8.8594704684317724E-2</v>
      </c>
      <c r="DV20" s="81">
        <v>9.313496560927581E-2</v>
      </c>
      <c r="DW20" s="80">
        <v>8.8594704684317724E-2</v>
      </c>
      <c r="DX20" s="20"/>
      <c r="DY20" s="82">
        <v>21.25</v>
      </c>
      <c r="DZ20" s="82">
        <v>7.5</v>
      </c>
      <c r="EA20" s="82">
        <v>21</v>
      </c>
      <c r="EB20" s="82">
        <v>16.583333333333332</v>
      </c>
      <c r="EC20" s="82">
        <v>21</v>
      </c>
      <c r="ED20" s="82">
        <v>265</v>
      </c>
      <c r="EE20" s="82">
        <v>243</v>
      </c>
      <c r="EF20" s="82">
        <v>291.60000000000002</v>
      </c>
      <c r="EG20" s="82">
        <v>266.53333333333336</v>
      </c>
      <c r="EH20" s="82">
        <v>265</v>
      </c>
      <c r="EI20" s="81">
        <v>8.0188679245283015E-2</v>
      </c>
      <c r="EJ20" s="81">
        <v>3.0864197530864196E-2</v>
      </c>
      <c r="EK20" s="81">
        <v>7.2016460905349786E-2</v>
      </c>
      <c r="EL20" s="81">
        <v>6.1023112560498999E-2</v>
      </c>
      <c r="EM20" s="81">
        <v>7.2016460905349786E-2</v>
      </c>
      <c r="EO20" s="16">
        <v>1031</v>
      </c>
      <c r="EP20" s="16">
        <v>1153</v>
      </c>
    </row>
    <row r="21" spans="1:146" s="16" customFormat="1" x14ac:dyDescent="0.25">
      <c r="A21" s="16" t="s">
        <v>126</v>
      </c>
      <c r="D21" s="16" t="s">
        <v>135</v>
      </c>
      <c r="AA21" s="16">
        <v>53.819519842580647</v>
      </c>
      <c r="AB21" s="16">
        <v>93.547032087463549</v>
      </c>
      <c r="AC21" s="16">
        <v>122.87196181960782</v>
      </c>
      <c r="AD21" s="16">
        <v>156.81468423333334</v>
      </c>
      <c r="AE21" s="16">
        <v>154.8675951231979</v>
      </c>
      <c r="AF21" s="16">
        <f t="shared" si="0"/>
        <v>39.727512244882902</v>
      </c>
      <c r="AG21" s="16">
        <f t="shared" si="1"/>
        <v>69.052441977027172</v>
      </c>
      <c r="AH21" s="16">
        <f t="shared" si="2"/>
        <v>102.99516439075269</v>
      </c>
      <c r="AI21" s="16">
        <f t="shared" si="3"/>
        <v>101.04807528061725</v>
      </c>
      <c r="AK21" s="16">
        <f t="shared" si="4"/>
        <v>102.99516439075269</v>
      </c>
      <c r="AO21" s="16" t="s">
        <v>126</v>
      </c>
      <c r="AP21" s="16">
        <v>0</v>
      </c>
      <c r="AQ21" s="82">
        <v>19.75</v>
      </c>
      <c r="AR21" s="82">
        <v>8.75</v>
      </c>
      <c r="AS21" s="82">
        <v>18</v>
      </c>
      <c r="AT21" s="82">
        <v>15.5</v>
      </c>
      <c r="AU21" s="82">
        <v>18</v>
      </c>
      <c r="AV21" s="82">
        <v>214.8</v>
      </c>
      <c r="AW21" s="82">
        <v>210.3</v>
      </c>
      <c r="AX21" s="82">
        <v>198.2</v>
      </c>
      <c r="AY21" s="82">
        <v>207.76666666666665</v>
      </c>
      <c r="AZ21" s="82">
        <v>210.3</v>
      </c>
      <c r="BA21" s="81">
        <v>0.09</v>
      </c>
      <c r="BB21" s="81">
        <v>0.04</v>
      </c>
      <c r="BC21" s="81">
        <v>0.09</v>
      </c>
      <c r="BD21" s="81">
        <f t="shared" si="5"/>
        <v>7.3333333333333334E-2</v>
      </c>
      <c r="BE21" s="81">
        <f t="shared" si="6"/>
        <v>0.09</v>
      </c>
      <c r="BG21" s="82">
        <v>13.65</v>
      </c>
      <c r="BH21" s="82">
        <v>9.9499999999999993</v>
      </c>
      <c r="BI21" s="82">
        <v>14.7</v>
      </c>
      <c r="BJ21" s="82">
        <v>12.766666666666666</v>
      </c>
      <c r="BK21" s="82">
        <v>13.65</v>
      </c>
      <c r="BL21" s="82">
        <v>161.9</v>
      </c>
      <c r="BM21" s="82">
        <v>167.4</v>
      </c>
      <c r="BN21" s="82">
        <v>212.1</v>
      </c>
      <c r="BO21" s="82">
        <v>180.46666666666667</v>
      </c>
      <c r="BP21" s="82">
        <v>167.4</v>
      </c>
      <c r="BQ21" s="81">
        <v>0.08</v>
      </c>
      <c r="BR21" s="81">
        <v>0.06</v>
      </c>
      <c r="BS21" s="81">
        <v>7.0000000000000007E-2</v>
      </c>
      <c r="BT21" s="81">
        <f t="shared" si="7"/>
        <v>7.0000000000000007E-2</v>
      </c>
      <c r="BU21" s="81">
        <f t="shared" si="8"/>
        <v>7.0000000000000007E-2</v>
      </c>
      <c r="BW21" s="16">
        <v>52.972499999999997</v>
      </c>
      <c r="BY21" s="16" t="s">
        <v>126</v>
      </c>
      <c r="CE21" s="81"/>
      <c r="CF21" s="82"/>
      <c r="CG21" s="82"/>
      <c r="CH21" s="81"/>
      <c r="CI21" s="82"/>
      <c r="CJ21" s="82"/>
      <c r="CK21" s="81"/>
      <c r="CL21" s="81"/>
      <c r="CT21" s="81"/>
      <c r="DG21" s="16" t="s">
        <v>126</v>
      </c>
      <c r="DH21" s="82">
        <v>11.88</v>
      </c>
      <c r="DI21" s="82">
        <v>12.25</v>
      </c>
      <c r="DJ21" s="82">
        <v>6.63</v>
      </c>
      <c r="DK21" s="82">
        <v>10.253333333333334</v>
      </c>
      <c r="DL21" s="82">
        <v>11.88</v>
      </c>
      <c r="DM21" s="82">
        <v>218</v>
      </c>
      <c r="DN21" s="82">
        <v>218.6</v>
      </c>
      <c r="DO21" s="82">
        <v>226.9</v>
      </c>
      <c r="DP21" s="82">
        <v>221.16666666666666</v>
      </c>
      <c r="DQ21" s="21">
        <v>218.6</v>
      </c>
      <c r="DR21"/>
      <c r="DS21" s="64">
        <v>5.4495412844036702E-2</v>
      </c>
      <c r="DT21" s="64">
        <v>5.6038426349496802E-2</v>
      </c>
      <c r="DU21" s="64">
        <v>2.9219920669898633E-2</v>
      </c>
      <c r="DV21" s="64">
        <v>4.6584586621144043E-2</v>
      </c>
      <c r="DW21" s="81">
        <v>5.4495412844036702E-2</v>
      </c>
      <c r="DY21" s="82">
        <v>14.25</v>
      </c>
      <c r="DZ21" s="82">
        <v>14.63</v>
      </c>
      <c r="EA21" s="82">
        <v>8.1300000000000008</v>
      </c>
      <c r="EB21" s="82">
        <v>12.336666666666668</v>
      </c>
      <c r="EC21" s="82">
        <v>14.25</v>
      </c>
      <c r="ED21" s="82">
        <v>210</v>
      </c>
      <c r="EE21" s="82">
        <v>164.9</v>
      </c>
      <c r="EF21" s="82">
        <v>128.30000000000001</v>
      </c>
      <c r="EG21" s="82">
        <v>167.73333333333332</v>
      </c>
      <c r="EH21" s="82">
        <v>164.9</v>
      </c>
      <c r="EI21" s="81">
        <v>6.7857142857142852E-2</v>
      </c>
      <c r="EJ21" s="81">
        <v>8.8720436628259555E-2</v>
      </c>
      <c r="EK21" s="81">
        <v>6.3367108339828532E-2</v>
      </c>
      <c r="EL21" s="81">
        <v>7.3314895941743646E-2</v>
      </c>
      <c r="EM21" s="81">
        <v>6.7857142857142852E-2</v>
      </c>
      <c r="EO21" s="16">
        <v>1189</v>
      </c>
      <c r="EP21" s="16">
        <v>1516</v>
      </c>
    </row>
    <row r="22" spans="1:146" x14ac:dyDescent="0.25">
      <c r="B22" s="16"/>
      <c r="DQ22" s="22"/>
      <c r="DR22" s="20"/>
      <c r="DS22" s="80"/>
      <c r="DT22" s="80"/>
      <c r="DU22" s="80"/>
      <c r="DV22" s="80"/>
      <c r="DW22" s="81"/>
      <c r="DX22" s="16"/>
    </row>
    <row r="23" spans="1:146" x14ac:dyDescent="0.25">
      <c r="B23" s="16"/>
      <c r="BZ23" s="20"/>
      <c r="CA23" s="20"/>
      <c r="CB23" s="20"/>
      <c r="CC23" s="20"/>
      <c r="CD23" s="20"/>
      <c r="CE23" s="80"/>
      <c r="CF23" s="22"/>
      <c r="CG23" s="22"/>
      <c r="CH23" s="80"/>
      <c r="CI23" s="22"/>
      <c r="CJ23" s="22"/>
      <c r="CK23" s="80"/>
      <c r="CL23" s="80"/>
      <c r="CM23" s="20"/>
      <c r="CN23" s="20"/>
      <c r="CO23" s="20"/>
      <c r="CP23" s="20"/>
      <c r="CQ23" s="20"/>
      <c r="CR23" s="20"/>
      <c r="CS23" s="20"/>
      <c r="CT23" s="80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2"/>
      <c r="DI23" s="22"/>
      <c r="DJ23" s="22"/>
      <c r="DK23" s="22"/>
      <c r="DL23" s="22"/>
      <c r="DM23" s="22"/>
      <c r="DN23" s="22"/>
      <c r="DO23" s="22"/>
      <c r="DP23" s="22"/>
      <c r="DQ23" s="82"/>
      <c r="DR23" s="16"/>
      <c r="DS23" s="81"/>
      <c r="DT23" s="81"/>
      <c r="DU23" s="81"/>
      <c r="DV23" s="81"/>
      <c r="DW23" s="81"/>
      <c r="DX23" s="16"/>
    </row>
    <row r="24" spans="1:146" x14ac:dyDescent="0.25">
      <c r="BZ24" s="16"/>
      <c r="CA24" s="16"/>
      <c r="CB24" s="16"/>
      <c r="CC24" s="16"/>
      <c r="CD24" s="16"/>
      <c r="CE24" s="81"/>
      <c r="CF24" s="82"/>
      <c r="CG24" s="82"/>
      <c r="CH24" s="81"/>
      <c r="CI24" s="82"/>
      <c r="CJ24" s="82"/>
      <c r="CK24" s="81"/>
      <c r="CL24" s="81"/>
      <c r="CM24" s="16"/>
      <c r="CN24" s="16"/>
      <c r="CO24" s="16"/>
      <c r="CP24" s="16"/>
      <c r="CQ24" s="16"/>
      <c r="CR24" s="16"/>
      <c r="CS24" s="16"/>
      <c r="CT24" s="81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82"/>
      <c r="DI24" s="82"/>
      <c r="DJ24" s="82"/>
      <c r="DK24" s="82"/>
      <c r="DL24" s="82"/>
      <c r="DM24" s="82"/>
      <c r="DN24" s="82"/>
      <c r="DO24" s="82"/>
      <c r="DP24" s="82"/>
      <c r="DQ24" s="82"/>
      <c r="DR24" s="16"/>
      <c r="DS24" s="81"/>
      <c r="DT24" s="81"/>
      <c r="DU24" s="81"/>
      <c r="DV24" s="81"/>
    </row>
    <row r="25" spans="1:146" x14ac:dyDescent="0.25">
      <c r="BZ25" s="16"/>
      <c r="CA25" s="16"/>
      <c r="CB25" s="16"/>
      <c r="CC25" s="16"/>
      <c r="CD25" s="16"/>
      <c r="CE25" s="81"/>
      <c r="CF25" s="82"/>
      <c r="CG25" s="82"/>
      <c r="CH25" s="81"/>
      <c r="CI25" s="82"/>
      <c r="CJ25" s="82"/>
      <c r="CK25" s="81"/>
      <c r="CL25" s="81"/>
      <c r="CM25" s="16"/>
      <c r="CN25" s="16"/>
      <c r="CO25" s="16"/>
      <c r="CP25" s="16"/>
      <c r="CQ25" s="16"/>
      <c r="CR25" s="16"/>
      <c r="CS25" s="16"/>
      <c r="CT25" s="81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82"/>
      <c r="DI25" s="82"/>
      <c r="DJ25" s="82"/>
      <c r="DK25" s="82"/>
      <c r="DL25" s="82"/>
      <c r="DM25" s="82"/>
      <c r="DN25" s="82"/>
      <c r="DO25" s="82"/>
      <c r="DP25" s="82"/>
      <c r="DQ25" s="82"/>
      <c r="DR25" s="16"/>
      <c r="DS25" s="81"/>
      <c r="DT25" s="81"/>
      <c r="DU25" s="81"/>
      <c r="DV25" s="81"/>
    </row>
    <row r="26" spans="1:146" x14ac:dyDescent="0.25">
      <c r="BZ26" s="16"/>
      <c r="CA26" s="16"/>
      <c r="CB26" s="16"/>
      <c r="CC26" s="16"/>
      <c r="CD26" s="16"/>
      <c r="CE26" s="81"/>
      <c r="CF26" s="82"/>
      <c r="CG26" s="82"/>
      <c r="CH26" s="81"/>
      <c r="CI26" s="82"/>
      <c r="CJ26" s="82"/>
      <c r="CK26" s="81"/>
      <c r="CL26" s="81"/>
      <c r="CM26" s="16"/>
      <c r="CN26" s="16"/>
      <c r="CO26" s="16"/>
      <c r="CP26" s="16"/>
      <c r="CQ26" s="16"/>
      <c r="CR26" s="16"/>
      <c r="CS26" s="16"/>
      <c r="CT26" s="81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82"/>
      <c r="DI26" s="82"/>
      <c r="DJ26" s="82"/>
      <c r="DK26" s="82"/>
      <c r="DL26" s="82"/>
      <c r="DM26" s="82"/>
      <c r="DN26" s="82"/>
      <c r="DO26" s="82"/>
      <c r="DP26" s="82"/>
    </row>
    <row r="38" spans="5:5" x14ac:dyDescent="0.25">
      <c r="E38" t="s">
        <v>112</v>
      </c>
    </row>
  </sheetData>
  <sortState ref="A2:EN49">
    <sortCondition ref="DG2:DG4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9"/>
  <sheetViews>
    <sheetView topLeftCell="A10" workbookViewId="0">
      <selection activeCell="BI22" sqref="BI22"/>
    </sheetView>
  </sheetViews>
  <sheetFormatPr baseColWidth="10" defaultColWidth="11.42578125" defaultRowHeight="15" x14ac:dyDescent="0.25"/>
  <cols>
    <col min="9" max="9" width="19.42578125" customWidth="1"/>
    <col min="25" max="25" width="11.42578125" style="21"/>
    <col min="51" max="51" width="19" customWidth="1"/>
    <col min="52" max="52" width="19.140625" customWidth="1"/>
    <col min="53" max="53" width="33.85546875" customWidth="1"/>
    <col min="59" max="61" width="11.42578125" style="34"/>
    <col min="65" max="65" width="16.85546875" customWidth="1"/>
    <col min="69" max="69" width="15.5703125" customWidth="1"/>
    <col min="70" max="71" width="11.42578125" style="21"/>
    <col min="72" max="72" width="13.7109375" style="64" customWidth="1"/>
    <col min="73" max="74" width="11.42578125" style="21"/>
    <col min="75" max="75" width="11.42578125" style="64"/>
    <col min="77" max="78" width="11.42578125" style="21"/>
    <col min="79" max="79" width="11.42578125" style="64"/>
    <col min="80" max="81" width="11.42578125" style="21"/>
    <col min="82" max="82" width="11.42578125" style="64"/>
    <col min="84" max="85" width="11.42578125" style="57"/>
  </cols>
  <sheetData>
    <row r="1" spans="1:85" x14ac:dyDescent="0.25">
      <c r="A1" t="s">
        <v>18</v>
      </c>
      <c r="B1" t="s">
        <v>78</v>
      </c>
      <c r="D1" t="s">
        <v>0</v>
      </c>
      <c r="F1" t="s">
        <v>146</v>
      </c>
      <c r="H1" t="s">
        <v>169</v>
      </c>
      <c r="I1" t="s">
        <v>170</v>
      </c>
      <c r="J1" t="s">
        <v>171</v>
      </c>
      <c r="K1" t="s">
        <v>172</v>
      </c>
      <c r="L1" t="s">
        <v>173</v>
      </c>
      <c r="M1" t="s">
        <v>174</v>
      </c>
      <c r="N1" t="s">
        <v>175</v>
      </c>
      <c r="O1" t="s">
        <v>176</v>
      </c>
      <c r="P1" t="s">
        <v>177</v>
      </c>
      <c r="Q1" t="s">
        <v>178</v>
      </c>
      <c r="S1" t="s">
        <v>146</v>
      </c>
      <c r="T1" t="s">
        <v>153</v>
      </c>
      <c r="U1" t="s">
        <v>193</v>
      </c>
      <c r="V1" t="s">
        <v>180</v>
      </c>
      <c r="W1" t="s">
        <v>181</v>
      </c>
      <c r="X1" t="s">
        <v>182</v>
      </c>
      <c r="Y1" s="21" t="s">
        <v>183</v>
      </c>
      <c r="Z1" t="s">
        <v>184</v>
      </c>
      <c r="AA1" t="s">
        <v>185</v>
      </c>
      <c r="AB1" t="s">
        <v>0</v>
      </c>
      <c r="AE1" t="s">
        <v>186</v>
      </c>
      <c r="AF1" t="s">
        <v>187</v>
      </c>
      <c r="AG1" t="s">
        <v>188</v>
      </c>
      <c r="AH1" t="s">
        <v>189</v>
      </c>
      <c r="AI1" t="s">
        <v>190</v>
      </c>
      <c r="AJ1" t="s">
        <v>191</v>
      </c>
      <c r="AK1" t="s">
        <v>192</v>
      </c>
      <c r="AM1" t="s">
        <v>18</v>
      </c>
      <c r="AO1" t="s">
        <v>27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t="s">
        <v>35</v>
      </c>
      <c r="AV1" t="s">
        <v>37</v>
      </c>
      <c r="AW1" t="s">
        <v>38</v>
      </c>
      <c r="AX1" t="s">
        <v>39</v>
      </c>
      <c r="AY1" t="s">
        <v>40</v>
      </c>
      <c r="AZ1" t="s">
        <v>41</v>
      </c>
      <c r="BA1" t="s">
        <v>42</v>
      </c>
      <c r="BB1" t="s">
        <v>105</v>
      </c>
      <c r="BC1" t="s">
        <v>104</v>
      </c>
      <c r="BE1" t="s">
        <v>212</v>
      </c>
      <c r="BF1" t="s">
        <v>213</v>
      </c>
      <c r="BG1" s="32" t="s">
        <v>215</v>
      </c>
      <c r="BH1" s="33" t="s">
        <v>216</v>
      </c>
      <c r="BI1" s="33" t="s">
        <v>1</v>
      </c>
      <c r="BJ1" t="s">
        <v>222</v>
      </c>
      <c r="BM1" t="s">
        <v>18</v>
      </c>
      <c r="BN1" t="s">
        <v>0</v>
      </c>
      <c r="BO1" t="s">
        <v>192</v>
      </c>
      <c r="BQ1" t="s">
        <v>18</v>
      </c>
      <c r="BR1" s="88" t="s">
        <v>315</v>
      </c>
      <c r="BS1" s="88" t="s">
        <v>314</v>
      </c>
      <c r="BT1" s="89" t="s">
        <v>313</v>
      </c>
      <c r="BU1" s="88" t="s">
        <v>312</v>
      </c>
      <c r="BV1" s="88" t="s">
        <v>307</v>
      </c>
      <c r="BW1" s="89" t="s">
        <v>316</v>
      </c>
      <c r="BY1" s="92" t="s">
        <v>317</v>
      </c>
      <c r="BZ1" s="92" t="s">
        <v>318</v>
      </c>
      <c r="CA1" s="93" t="s">
        <v>319</v>
      </c>
      <c r="CB1" s="92" t="s">
        <v>320</v>
      </c>
      <c r="CC1" s="92" t="s">
        <v>321</v>
      </c>
      <c r="CD1" s="93" t="s">
        <v>260</v>
      </c>
      <c r="CF1" s="57" t="s">
        <v>296</v>
      </c>
      <c r="CG1" s="57" t="s">
        <v>297</v>
      </c>
    </row>
    <row r="2" spans="1:85" x14ac:dyDescent="0.25">
      <c r="A2" t="s">
        <v>14</v>
      </c>
      <c r="B2" t="s">
        <v>79</v>
      </c>
      <c r="D2">
        <v>1</v>
      </c>
      <c r="F2" s="21" t="s">
        <v>79</v>
      </c>
      <c r="G2" s="21"/>
      <c r="H2" s="21">
        <v>43.9</v>
      </c>
      <c r="I2" s="21">
        <v>30.2</v>
      </c>
      <c r="J2" s="21">
        <f t="shared" ref="J2:J40" si="0">H2/I2</f>
        <v>1.4536423841059603</v>
      </c>
      <c r="K2" s="21">
        <v>42.3</v>
      </c>
      <c r="L2" s="21">
        <v>29.1</v>
      </c>
      <c r="M2" s="21">
        <f>K2/L2</f>
        <v>1.4536082474226801</v>
      </c>
      <c r="N2" s="21">
        <v>42.4</v>
      </c>
      <c r="O2" s="21">
        <v>29</v>
      </c>
      <c r="P2" s="21">
        <f>N2/O2</f>
        <v>1.4620689655172414</v>
      </c>
      <c r="Q2" s="21">
        <f t="shared" ref="Q2:Q17" si="1">MEDIAN(J2,M2,P2)</f>
        <v>1.4536423841059603</v>
      </c>
      <c r="S2" t="s">
        <v>79</v>
      </c>
      <c r="T2" t="s">
        <v>3</v>
      </c>
      <c r="U2" t="s">
        <v>3</v>
      </c>
      <c r="V2">
        <v>52.8</v>
      </c>
      <c r="W2">
        <v>60</v>
      </c>
      <c r="X2">
        <v>29.8</v>
      </c>
      <c r="Y2" s="21">
        <v>1.7718120805369126</v>
      </c>
      <c r="Z2">
        <v>2.0134228187919461</v>
      </c>
      <c r="AB2">
        <v>1</v>
      </c>
      <c r="AD2" t="s">
        <v>3</v>
      </c>
      <c r="AE2">
        <v>3</v>
      </c>
      <c r="AF2">
        <v>4</v>
      </c>
      <c r="AG2">
        <v>4</v>
      </c>
      <c r="AH2">
        <v>4</v>
      </c>
      <c r="AI2">
        <v>1</v>
      </c>
      <c r="AJ2">
        <v>1</v>
      </c>
      <c r="AK2">
        <v>1</v>
      </c>
      <c r="AM2" t="s">
        <v>14</v>
      </c>
      <c r="AO2" t="s">
        <v>28</v>
      </c>
      <c r="AP2">
        <v>22</v>
      </c>
      <c r="AQ2">
        <v>59</v>
      </c>
      <c r="AR2">
        <v>1.6</v>
      </c>
      <c r="AS2">
        <v>23.046874999999996</v>
      </c>
      <c r="AU2">
        <v>0</v>
      </c>
      <c r="AV2">
        <v>5.9</v>
      </c>
      <c r="AW2">
        <v>5.0999999999999996</v>
      </c>
      <c r="AX2">
        <v>7.8</v>
      </c>
      <c r="AY2">
        <v>508</v>
      </c>
      <c r="AZ2" t="s">
        <v>56</v>
      </c>
      <c r="BA2" t="s">
        <v>57</v>
      </c>
      <c r="BB2">
        <v>140</v>
      </c>
      <c r="BC2">
        <v>0.96</v>
      </c>
      <c r="BG2" s="30">
        <v>0</v>
      </c>
      <c r="BH2" s="29">
        <v>17</v>
      </c>
      <c r="BI2" s="30">
        <v>17</v>
      </c>
      <c r="BJ2">
        <v>140</v>
      </c>
      <c r="BM2" t="s">
        <v>14</v>
      </c>
      <c r="BN2">
        <v>1</v>
      </c>
      <c r="BO2">
        <v>1</v>
      </c>
      <c r="BQ2" t="s">
        <v>14</v>
      </c>
      <c r="BR2" s="21">
        <v>323.3</v>
      </c>
      <c r="BS2" s="21">
        <v>82.9</v>
      </c>
      <c r="BT2" s="64">
        <v>3.762364294330518</v>
      </c>
      <c r="BU2" s="21">
        <v>380.5</v>
      </c>
      <c r="BV2" s="21">
        <v>84.25</v>
      </c>
      <c r="BW2" s="64">
        <v>4.1424332344213646</v>
      </c>
      <c r="BY2" s="21">
        <v>315.60000000000002</v>
      </c>
      <c r="BZ2" s="21">
        <v>88.63</v>
      </c>
      <c r="CA2" s="64">
        <v>3.3002369400880065</v>
      </c>
      <c r="CB2" s="21">
        <v>374</v>
      </c>
      <c r="CC2" s="21">
        <v>71.63</v>
      </c>
      <c r="CD2" s="64">
        <v>4.7829121876308811</v>
      </c>
      <c r="CF2" s="57">
        <v>240.8</v>
      </c>
      <c r="CG2" s="57">
        <v>367.5</v>
      </c>
    </row>
    <row r="3" spans="1:85" x14ac:dyDescent="0.25">
      <c r="A3" t="s">
        <v>70</v>
      </c>
      <c r="B3" t="s">
        <v>80</v>
      </c>
      <c r="D3">
        <v>0</v>
      </c>
      <c r="F3" s="21" t="s">
        <v>80</v>
      </c>
      <c r="G3" s="21"/>
      <c r="H3" s="21">
        <v>46</v>
      </c>
      <c r="I3" s="21">
        <v>44.2</v>
      </c>
      <c r="J3" s="21">
        <f t="shared" si="0"/>
        <v>1.0407239819004523</v>
      </c>
      <c r="K3" s="21"/>
      <c r="L3" s="21"/>
      <c r="M3" s="21"/>
      <c r="N3" s="21"/>
      <c r="O3" s="21"/>
      <c r="P3" s="21"/>
      <c r="Q3" s="21">
        <f t="shared" si="1"/>
        <v>1.0407239819004523</v>
      </c>
      <c r="S3" t="s">
        <v>80</v>
      </c>
      <c r="T3" t="s">
        <v>161</v>
      </c>
      <c r="U3" t="s">
        <v>161</v>
      </c>
      <c r="V3">
        <v>50.5</v>
      </c>
      <c r="X3">
        <v>34.700000000000003</v>
      </c>
      <c r="Y3" s="21">
        <v>1.4553314121037462</v>
      </c>
      <c r="AB3">
        <v>0</v>
      </c>
      <c r="AD3" t="s">
        <v>161</v>
      </c>
      <c r="AE3">
        <v>3</v>
      </c>
      <c r="AF3">
        <v>1</v>
      </c>
      <c r="AG3">
        <v>1</v>
      </c>
      <c r="AH3">
        <v>1</v>
      </c>
      <c r="AI3">
        <v>1</v>
      </c>
      <c r="AJ3">
        <v>0</v>
      </c>
      <c r="AK3">
        <v>0</v>
      </c>
      <c r="AM3" t="s">
        <v>70</v>
      </c>
      <c r="AO3" t="s">
        <v>29</v>
      </c>
      <c r="AP3">
        <v>25</v>
      </c>
      <c r="AQ3">
        <v>106</v>
      </c>
      <c r="AR3">
        <v>1.87</v>
      </c>
      <c r="AS3">
        <v>30.312562555406213</v>
      </c>
      <c r="AT3">
        <v>1</v>
      </c>
      <c r="AU3">
        <v>0</v>
      </c>
      <c r="AV3">
        <v>5.6</v>
      </c>
      <c r="AW3">
        <v>5.7</v>
      </c>
      <c r="AX3">
        <v>5.7</v>
      </c>
      <c r="AY3" t="s">
        <v>45</v>
      </c>
      <c r="AZ3" t="s">
        <v>45</v>
      </c>
      <c r="BA3" t="s">
        <v>60</v>
      </c>
      <c r="BB3">
        <v>67</v>
      </c>
      <c r="BC3">
        <v>0</v>
      </c>
      <c r="BG3" s="30">
        <v>356</v>
      </c>
      <c r="BH3" s="31">
        <v>120.3</v>
      </c>
      <c r="BI3" s="30">
        <v>118</v>
      </c>
      <c r="BJ3">
        <v>67</v>
      </c>
      <c r="BM3" t="s">
        <v>70</v>
      </c>
      <c r="BN3">
        <v>0</v>
      </c>
      <c r="BO3">
        <v>0</v>
      </c>
      <c r="BQ3" t="s">
        <v>70</v>
      </c>
      <c r="BR3" s="21">
        <v>25.98</v>
      </c>
      <c r="BS3" s="21">
        <v>204.6</v>
      </c>
      <c r="BT3" s="64">
        <v>0.12648490749756572</v>
      </c>
      <c r="BU3" s="21">
        <v>23.02</v>
      </c>
      <c r="BV3" s="21">
        <v>249.5</v>
      </c>
      <c r="BW3" s="64">
        <v>9.0133124510571649E-2</v>
      </c>
      <c r="BY3" s="21">
        <v>18.5</v>
      </c>
      <c r="BZ3" s="21">
        <v>207.4</v>
      </c>
      <c r="CA3" s="64">
        <v>8.5583413693346183E-2</v>
      </c>
      <c r="CB3" s="21">
        <v>13.5</v>
      </c>
      <c r="CC3" s="21">
        <v>218.6</v>
      </c>
      <c r="CD3" s="64">
        <v>6.1756633119853618E-2</v>
      </c>
      <c r="CF3" s="57">
        <v>854.9</v>
      </c>
      <c r="CG3" s="57">
        <v>1114</v>
      </c>
    </row>
    <row r="4" spans="1:85" x14ac:dyDescent="0.25">
      <c r="A4" t="s">
        <v>16</v>
      </c>
      <c r="B4" t="s">
        <v>81</v>
      </c>
      <c r="D4">
        <v>0</v>
      </c>
      <c r="F4" s="21" t="s">
        <v>81</v>
      </c>
      <c r="G4" s="21"/>
      <c r="H4" s="21">
        <v>46.6</v>
      </c>
      <c r="I4" s="21">
        <v>33.1</v>
      </c>
      <c r="J4" s="21">
        <f t="shared" si="0"/>
        <v>1.4078549848942599</v>
      </c>
      <c r="K4" s="21">
        <v>48.6</v>
      </c>
      <c r="L4" s="21">
        <v>33.700000000000003</v>
      </c>
      <c r="M4" s="21">
        <f>K4/L4</f>
        <v>1.4421364985163203</v>
      </c>
      <c r="N4" s="21">
        <v>48.2</v>
      </c>
      <c r="O4" s="21">
        <v>33.6</v>
      </c>
      <c r="P4" s="21">
        <f>N4/O4</f>
        <v>1.4345238095238095</v>
      </c>
      <c r="Q4" s="21">
        <f t="shared" si="1"/>
        <v>1.4345238095238095</v>
      </c>
      <c r="S4" t="s">
        <v>81</v>
      </c>
      <c r="T4" t="s">
        <v>4</v>
      </c>
      <c r="U4" t="s">
        <v>4</v>
      </c>
      <c r="V4">
        <v>54.8</v>
      </c>
      <c r="X4">
        <v>34</v>
      </c>
      <c r="Y4" s="21">
        <v>1.6117647058823528</v>
      </c>
      <c r="AB4">
        <v>0</v>
      </c>
      <c r="AD4" t="s">
        <v>4</v>
      </c>
      <c r="AE4">
        <v>3</v>
      </c>
      <c r="AF4">
        <v>3</v>
      </c>
      <c r="AG4">
        <v>2</v>
      </c>
      <c r="AH4">
        <v>3</v>
      </c>
      <c r="AI4">
        <v>1</v>
      </c>
      <c r="AJ4">
        <v>1</v>
      </c>
      <c r="AK4">
        <v>0</v>
      </c>
      <c r="AM4" t="s">
        <v>16</v>
      </c>
      <c r="AO4" t="s">
        <v>29</v>
      </c>
      <c r="AP4">
        <v>19</v>
      </c>
      <c r="AQ4">
        <v>98</v>
      </c>
      <c r="AR4">
        <v>1.93</v>
      </c>
      <c r="AS4">
        <v>26.309431125667803</v>
      </c>
      <c r="AT4">
        <v>1</v>
      </c>
      <c r="AU4">
        <v>0</v>
      </c>
      <c r="AV4">
        <v>5.2</v>
      </c>
      <c r="AW4">
        <v>5.5</v>
      </c>
      <c r="AX4">
        <v>4.8</v>
      </c>
      <c r="AY4" t="s">
        <v>45</v>
      </c>
      <c r="AZ4" t="s">
        <v>45</v>
      </c>
      <c r="BA4" t="s">
        <v>58</v>
      </c>
      <c r="BB4">
        <v>79</v>
      </c>
      <c r="BC4">
        <v>0</v>
      </c>
      <c r="BG4" s="30">
        <v>594</v>
      </c>
      <c r="BH4" s="30">
        <v>94.5</v>
      </c>
      <c r="BI4" s="30">
        <v>96</v>
      </c>
      <c r="BJ4">
        <v>79</v>
      </c>
      <c r="BM4" t="s">
        <v>16</v>
      </c>
      <c r="BN4">
        <v>0</v>
      </c>
      <c r="BO4">
        <v>0</v>
      </c>
      <c r="BQ4" t="s">
        <v>16</v>
      </c>
      <c r="BR4" s="21">
        <v>11.95</v>
      </c>
      <c r="BS4" s="21">
        <v>176.8</v>
      </c>
      <c r="BT4" s="64">
        <v>6.7590497737556557E-2</v>
      </c>
      <c r="BU4" s="21">
        <v>8.5739999999999998</v>
      </c>
      <c r="BV4" s="21">
        <v>200.6</v>
      </c>
      <c r="BW4" s="64">
        <v>4.0174476570289129E-2</v>
      </c>
      <c r="BY4" s="21">
        <v>13.75</v>
      </c>
      <c r="BZ4" s="21">
        <v>173.9</v>
      </c>
      <c r="CA4" s="64">
        <v>7.5301204819277115E-2</v>
      </c>
      <c r="CB4" s="21">
        <v>8.8800000000000008</v>
      </c>
      <c r="CC4" s="21">
        <v>207.6</v>
      </c>
      <c r="CD4" s="64">
        <v>3.9852941176470591E-2</v>
      </c>
      <c r="CF4" s="57">
        <v>1188</v>
      </c>
      <c r="CG4" s="57">
        <v>1062</v>
      </c>
    </row>
    <row r="5" spans="1:85" x14ac:dyDescent="0.25">
      <c r="A5" t="s">
        <v>5</v>
      </c>
      <c r="B5" t="s">
        <v>82</v>
      </c>
      <c r="D5">
        <v>0</v>
      </c>
      <c r="F5" s="21" t="s">
        <v>82</v>
      </c>
      <c r="G5" s="21"/>
      <c r="H5" s="21">
        <v>46</v>
      </c>
      <c r="I5" s="21">
        <v>44.5</v>
      </c>
      <c r="J5" s="21">
        <f t="shared" si="0"/>
        <v>1.0337078651685394</v>
      </c>
      <c r="K5" s="21"/>
      <c r="L5" s="21"/>
      <c r="M5" s="21"/>
      <c r="N5" s="21"/>
      <c r="O5" s="21"/>
      <c r="P5" s="21"/>
      <c r="Q5" s="21">
        <f t="shared" si="1"/>
        <v>1.0337078651685394</v>
      </c>
      <c r="S5" t="s">
        <v>82</v>
      </c>
      <c r="T5" t="s">
        <v>5</v>
      </c>
      <c r="U5" t="s">
        <v>5</v>
      </c>
      <c r="V5">
        <v>53.5</v>
      </c>
      <c r="W5">
        <v>64.8</v>
      </c>
      <c r="X5">
        <v>47.3</v>
      </c>
      <c r="Y5" s="21">
        <v>1.1310782241014801</v>
      </c>
      <c r="Z5">
        <v>1.3699788583509513</v>
      </c>
      <c r="AB5">
        <v>0</v>
      </c>
      <c r="AD5" t="s">
        <v>156</v>
      </c>
      <c r="AE5">
        <v>2</v>
      </c>
      <c r="AF5">
        <v>1</v>
      </c>
      <c r="AG5">
        <v>1</v>
      </c>
      <c r="AH5">
        <v>1</v>
      </c>
      <c r="AI5">
        <v>0</v>
      </c>
      <c r="AJ5">
        <v>0</v>
      </c>
      <c r="AK5">
        <v>0</v>
      </c>
      <c r="AM5" t="s">
        <v>5</v>
      </c>
      <c r="AO5" t="s">
        <v>29</v>
      </c>
      <c r="AP5">
        <v>21</v>
      </c>
      <c r="AQ5">
        <v>72</v>
      </c>
      <c r="AR5">
        <v>1.88</v>
      </c>
      <c r="AS5">
        <v>20.371208691715712</v>
      </c>
      <c r="AT5">
        <v>0</v>
      </c>
      <c r="AU5">
        <v>0</v>
      </c>
      <c r="AV5">
        <v>5.0999999999999996</v>
      </c>
      <c r="AW5">
        <v>5</v>
      </c>
      <c r="AX5">
        <v>2.6</v>
      </c>
      <c r="AY5" t="s">
        <v>45</v>
      </c>
      <c r="AZ5" t="s">
        <v>45</v>
      </c>
      <c r="BA5" t="s">
        <v>47</v>
      </c>
      <c r="BB5">
        <v>60</v>
      </c>
      <c r="BC5">
        <v>0</v>
      </c>
      <c r="BG5" s="30">
        <v>567</v>
      </c>
      <c r="BH5" s="30">
        <v>115.7</v>
      </c>
      <c r="BI5" s="30">
        <v>124</v>
      </c>
      <c r="BJ5">
        <v>60</v>
      </c>
      <c r="BM5" t="s">
        <v>5</v>
      </c>
      <c r="BN5">
        <v>0</v>
      </c>
      <c r="BO5">
        <v>0</v>
      </c>
      <c r="BQ5" t="s">
        <v>5</v>
      </c>
      <c r="BR5" s="21">
        <v>24.02</v>
      </c>
      <c r="BS5" s="21">
        <v>230.6</v>
      </c>
      <c r="BT5" s="64">
        <v>9.6183868169991332E-2</v>
      </c>
      <c r="BU5" s="21">
        <v>23.9</v>
      </c>
      <c r="BV5" s="21">
        <v>254.9</v>
      </c>
      <c r="BW5" s="64">
        <v>9.3762259709690071E-2</v>
      </c>
      <c r="BY5" s="21">
        <v>36.130000000000003</v>
      </c>
      <c r="BZ5" s="21">
        <v>339</v>
      </c>
      <c r="CA5" s="64">
        <v>0.11250356023924807</v>
      </c>
      <c r="CB5" s="21">
        <v>43.88</v>
      </c>
      <c r="CC5" s="21">
        <v>334.1</v>
      </c>
      <c r="CD5" s="64">
        <v>0.1313379227776115</v>
      </c>
      <c r="CF5" s="57">
        <v>1615</v>
      </c>
      <c r="CG5" s="57">
        <v>1644</v>
      </c>
    </row>
    <row r="6" spans="1:85" x14ac:dyDescent="0.25">
      <c r="A6" t="s">
        <v>13</v>
      </c>
      <c r="B6" t="s">
        <v>83</v>
      </c>
      <c r="D6">
        <v>0</v>
      </c>
      <c r="F6" s="21" t="s">
        <v>83</v>
      </c>
      <c r="G6" s="21"/>
      <c r="H6" s="21">
        <v>48</v>
      </c>
      <c r="I6" s="21">
        <v>45.5</v>
      </c>
      <c r="J6" s="21">
        <f t="shared" si="0"/>
        <v>1.054945054945055</v>
      </c>
      <c r="K6" s="21">
        <v>42.2</v>
      </c>
      <c r="L6" s="21">
        <v>47.2</v>
      </c>
      <c r="M6" s="21">
        <f>K6/L6</f>
        <v>0.89406779661016955</v>
      </c>
      <c r="N6" s="21">
        <v>46.7</v>
      </c>
      <c r="O6" s="21">
        <v>47.6</v>
      </c>
      <c r="P6" s="21">
        <f>N6/O6</f>
        <v>0.98109243697478998</v>
      </c>
      <c r="Q6" s="21">
        <f t="shared" si="1"/>
        <v>0.98109243697478998</v>
      </c>
      <c r="S6" t="s">
        <v>83</v>
      </c>
      <c r="T6" t="s">
        <v>179</v>
      </c>
      <c r="U6" t="s">
        <v>179</v>
      </c>
      <c r="V6">
        <v>64.2</v>
      </c>
      <c r="W6">
        <v>65.3</v>
      </c>
      <c r="X6">
        <v>44.2</v>
      </c>
      <c r="Y6" s="21">
        <v>1.4524886877828054</v>
      </c>
      <c r="Z6">
        <v>1.4773755656108596</v>
      </c>
      <c r="AB6">
        <v>0</v>
      </c>
      <c r="AD6" t="s">
        <v>163</v>
      </c>
      <c r="AE6">
        <v>1</v>
      </c>
      <c r="AF6">
        <v>1</v>
      </c>
      <c r="AG6">
        <v>1</v>
      </c>
      <c r="AH6">
        <v>1</v>
      </c>
      <c r="AI6">
        <v>0</v>
      </c>
      <c r="AJ6">
        <v>0</v>
      </c>
      <c r="AK6">
        <v>0</v>
      </c>
      <c r="AM6" t="s">
        <v>13</v>
      </c>
      <c r="AO6" t="s">
        <v>29</v>
      </c>
      <c r="AP6">
        <v>16</v>
      </c>
      <c r="AQ6">
        <v>71</v>
      </c>
      <c r="AR6">
        <v>1.77</v>
      </c>
      <c r="AS6">
        <v>22.662708672475979</v>
      </c>
      <c r="AT6">
        <v>1</v>
      </c>
      <c r="AU6">
        <v>0</v>
      </c>
      <c r="AV6">
        <v>5</v>
      </c>
      <c r="AW6">
        <v>5</v>
      </c>
      <c r="AX6">
        <v>3.1</v>
      </c>
      <c r="AY6" t="s">
        <v>62</v>
      </c>
      <c r="AZ6" t="s">
        <v>45</v>
      </c>
      <c r="BA6" t="s">
        <v>63</v>
      </c>
      <c r="BC6">
        <v>0</v>
      </c>
      <c r="BG6" s="30">
        <v>506</v>
      </c>
      <c r="BH6" s="30">
        <v>84.4</v>
      </c>
      <c r="BI6" s="30">
        <v>115</v>
      </c>
      <c r="BM6" t="s">
        <v>13</v>
      </c>
      <c r="BN6">
        <v>0</v>
      </c>
      <c r="BO6" s="20">
        <v>0</v>
      </c>
      <c r="BQ6" t="s">
        <v>13</v>
      </c>
      <c r="BR6" s="21">
        <v>10.81</v>
      </c>
      <c r="BS6" s="21">
        <v>217.6</v>
      </c>
      <c r="BT6" s="64">
        <v>4.791666666666667E-2</v>
      </c>
      <c r="BU6" s="21">
        <v>17.309999999999999</v>
      </c>
      <c r="BV6" s="21">
        <v>246.4</v>
      </c>
      <c r="BW6" s="64">
        <v>7.0251623376623371E-2</v>
      </c>
      <c r="BY6" s="21">
        <v>7.13</v>
      </c>
      <c r="BZ6" s="21">
        <v>224</v>
      </c>
      <c r="CA6" s="64">
        <v>3.2857142857142856E-2</v>
      </c>
      <c r="CB6" s="21">
        <v>10.63</v>
      </c>
      <c r="CC6" s="21">
        <v>244.1</v>
      </c>
      <c r="CD6" s="64">
        <v>4.3547726341663255E-2</v>
      </c>
      <c r="CF6" s="57">
        <v>1576</v>
      </c>
      <c r="CG6" s="57">
        <v>1243</v>
      </c>
    </row>
    <row r="7" spans="1:85" x14ac:dyDescent="0.25">
      <c r="A7" t="s">
        <v>17</v>
      </c>
      <c r="B7" t="s">
        <v>84</v>
      </c>
      <c r="D7">
        <v>1</v>
      </c>
      <c r="F7" s="21" t="s">
        <v>84</v>
      </c>
      <c r="G7" s="21"/>
      <c r="H7" s="21">
        <v>48.3</v>
      </c>
      <c r="I7" s="21">
        <v>30.2</v>
      </c>
      <c r="J7" s="21">
        <f t="shared" si="0"/>
        <v>1.5993377483443707</v>
      </c>
      <c r="K7" s="21"/>
      <c r="L7" s="21"/>
      <c r="M7" s="21"/>
      <c r="N7" s="21"/>
      <c r="O7" s="21"/>
      <c r="P7" s="21"/>
      <c r="Q7" s="21">
        <f t="shared" si="1"/>
        <v>1.5993377483443707</v>
      </c>
      <c r="S7" t="s">
        <v>84</v>
      </c>
      <c r="T7" t="s">
        <v>6</v>
      </c>
      <c r="U7" t="s">
        <v>6</v>
      </c>
      <c r="AB7">
        <v>1</v>
      </c>
      <c r="AD7" t="s">
        <v>159</v>
      </c>
      <c r="AE7">
        <v>3</v>
      </c>
      <c r="AF7">
        <v>4</v>
      </c>
      <c r="AG7">
        <v>3</v>
      </c>
      <c r="AH7">
        <v>3</v>
      </c>
      <c r="AI7">
        <v>1</v>
      </c>
      <c r="AJ7">
        <v>1</v>
      </c>
      <c r="AK7">
        <v>1</v>
      </c>
      <c r="AM7" t="s">
        <v>17</v>
      </c>
      <c r="AO7" t="s">
        <v>28</v>
      </c>
      <c r="AP7">
        <v>45</v>
      </c>
      <c r="AQ7">
        <v>54</v>
      </c>
      <c r="AR7">
        <v>1.65</v>
      </c>
      <c r="AS7">
        <v>19.834710743801654</v>
      </c>
      <c r="AT7">
        <v>0</v>
      </c>
      <c r="AU7">
        <v>0</v>
      </c>
      <c r="AV7">
        <v>6</v>
      </c>
      <c r="AW7">
        <v>5.8</v>
      </c>
      <c r="AX7">
        <v>7</v>
      </c>
      <c r="AY7">
        <v>508</v>
      </c>
      <c r="AZ7" t="s">
        <v>50</v>
      </c>
      <c r="BB7">
        <v>110</v>
      </c>
      <c r="BC7">
        <v>0.96</v>
      </c>
      <c r="BG7" s="30">
        <v>1</v>
      </c>
      <c r="BH7" s="30">
        <v>64.2</v>
      </c>
      <c r="BI7" s="30">
        <v>0</v>
      </c>
      <c r="BJ7">
        <v>110</v>
      </c>
      <c r="BM7" t="s">
        <v>17</v>
      </c>
      <c r="BN7">
        <v>1</v>
      </c>
      <c r="BO7" s="20">
        <v>1</v>
      </c>
      <c r="BQ7" t="s">
        <v>17</v>
      </c>
      <c r="BR7" s="21">
        <v>243.1</v>
      </c>
      <c r="BS7" s="21">
        <v>42.35</v>
      </c>
      <c r="BT7" s="64">
        <v>5.7402597402597397</v>
      </c>
      <c r="BU7" s="21">
        <v>300.7</v>
      </c>
      <c r="BV7" s="21">
        <v>57.45</v>
      </c>
      <c r="BW7" s="64">
        <v>5.1097276264591445</v>
      </c>
      <c r="BY7" s="21">
        <v>260.89999999999998</v>
      </c>
      <c r="BZ7" s="21">
        <v>40.25</v>
      </c>
      <c r="CA7" s="64">
        <v>6.4427259545674236</v>
      </c>
      <c r="CB7" s="21">
        <v>297.5</v>
      </c>
      <c r="CC7" s="21">
        <v>50.63</v>
      </c>
      <c r="CD7" s="64">
        <v>5.6507999209954578</v>
      </c>
      <c r="CF7" s="57">
        <v>40.92</v>
      </c>
      <c r="CG7" s="57">
        <v>156.1</v>
      </c>
    </row>
    <row r="8" spans="1:85" x14ac:dyDescent="0.25">
      <c r="A8" t="s">
        <v>6</v>
      </c>
      <c r="B8" t="s">
        <v>85</v>
      </c>
      <c r="D8">
        <v>0</v>
      </c>
      <c r="F8" s="21" t="s">
        <v>85</v>
      </c>
      <c r="G8" s="21"/>
      <c r="H8" s="21">
        <v>42.2</v>
      </c>
      <c r="I8" s="21">
        <v>33.299999999999997</v>
      </c>
      <c r="J8" s="21">
        <f t="shared" si="0"/>
        <v>1.2672672672672673</v>
      </c>
      <c r="K8" s="21">
        <v>49</v>
      </c>
      <c r="L8" s="21">
        <v>39.700000000000003</v>
      </c>
      <c r="M8" s="21">
        <f t="shared" ref="M8:M40" si="2">K8/L8</f>
        <v>1.2342569269521411</v>
      </c>
      <c r="N8" s="21">
        <v>48.3</v>
      </c>
      <c r="O8" s="21">
        <v>39.799999999999997</v>
      </c>
      <c r="P8" s="21">
        <f t="shared" ref="P8:P16" si="3">N8/O8</f>
        <v>1.2135678391959799</v>
      </c>
      <c r="Q8" s="21">
        <f t="shared" si="1"/>
        <v>1.2342569269521411</v>
      </c>
      <c r="S8" t="s">
        <v>85</v>
      </c>
      <c r="T8" t="s">
        <v>162</v>
      </c>
      <c r="U8" t="s">
        <v>162</v>
      </c>
      <c r="V8">
        <v>56.7</v>
      </c>
      <c r="W8">
        <v>64.099999999999994</v>
      </c>
      <c r="X8">
        <v>36.6</v>
      </c>
      <c r="Y8" s="21">
        <v>1.5491803278688525</v>
      </c>
      <c r="Z8">
        <v>1.7513661202185791</v>
      </c>
      <c r="AB8">
        <v>0</v>
      </c>
      <c r="AD8" t="s">
        <v>162</v>
      </c>
      <c r="AE8">
        <v>2</v>
      </c>
      <c r="AF8">
        <v>2</v>
      </c>
      <c r="AG8">
        <v>2</v>
      </c>
      <c r="AH8">
        <v>2</v>
      </c>
      <c r="AI8">
        <v>0</v>
      </c>
      <c r="AJ8">
        <v>0</v>
      </c>
      <c r="AK8">
        <v>0</v>
      </c>
      <c r="AM8" t="s">
        <v>6</v>
      </c>
      <c r="AO8" t="s">
        <v>29</v>
      </c>
      <c r="AP8">
        <v>20</v>
      </c>
      <c r="AQ8">
        <v>60</v>
      </c>
      <c r="AR8">
        <v>1.62</v>
      </c>
      <c r="AS8">
        <v>22.862368541380881</v>
      </c>
      <c r="AT8">
        <v>2</v>
      </c>
      <c r="AU8">
        <v>0</v>
      </c>
      <c r="AV8">
        <v>5.6</v>
      </c>
      <c r="AW8">
        <v>5.6</v>
      </c>
      <c r="AX8">
        <v>9.4</v>
      </c>
      <c r="AY8">
        <v>508</v>
      </c>
      <c r="AZ8" t="s">
        <v>61</v>
      </c>
      <c r="BB8">
        <v>78</v>
      </c>
      <c r="BC8">
        <v>0.09</v>
      </c>
      <c r="BG8" s="30">
        <v>575</v>
      </c>
      <c r="BH8" s="30">
        <v>86.1</v>
      </c>
      <c r="BI8" s="30">
        <v>62</v>
      </c>
      <c r="BJ8">
        <v>78</v>
      </c>
      <c r="BM8" t="s">
        <v>6</v>
      </c>
      <c r="BN8">
        <v>0</v>
      </c>
      <c r="BO8" s="20">
        <v>0</v>
      </c>
      <c r="BQ8" t="s">
        <v>6</v>
      </c>
      <c r="BR8" s="21">
        <v>14.75</v>
      </c>
      <c r="BS8" s="21">
        <v>226.8</v>
      </c>
      <c r="BT8" s="64">
        <v>6.5035273368606705E-2</v>
      </c>
      <c r="BU8" s="21">
        <v>17.95</v>
      </c>
      <c r="BV8" s="21">
        <v>237</v>
      </c>
      <c r="BW8" s="64">
        <v>7.6091564222128011E-2</v>
      </c>
      <c r="BY8" s="21">
        <v>7.13</v>
      </c>
      <c r="BZ8" s="21">
        <v>236.5</v>
      </c>
      <c r="CA8" s="64">
        <v>3.0147991543340379E-2</v>
      </c>
      <c r="CB8" s="21">
        <v>10</v>
      </c>
      <c r="CC8" s="21">
        <v>259.60000000000002</v>
      </c>
      <c r="CD8" s="64">
        <v>3.7579857196542651E-2</v>
      </c>
      <c r="CF8" s="57">
        <v>1345</v>
      </c>
      <c r="CG8" s="57">
        <v>1155</v>
      </c>
    </row>
    <row r="9" spans="1:85" x14ac:dyDescent="0.25">
      <c r="A9" t="s">
        <v>9</v>
      </c>
      <c r="B9" t="s">
        <v>86</v>
      </c>
      <c r="D9">
        <v>0</v>
      </c>
      <c r="F9" s="21" t="s">
        <v>86</v>
      </c>
      <c r="G9" s="21"/>
      <c r="H9" s="21">
        <v>43</v>
      </c>
      <c r="I9" s="21">
        <v>34</v>
      </c>
      <c r="J9" s="21">
        <f t="shared" si="0"/>
        <v>1.2647058823529411</v>
      </c>
      <c r="K9" s="21">
        <v>43</v>
      </c>
      <c r="L9" s="21">
        <v>34.6</v>
      </c>
      <c r="M9" s="21">
        <f t="shared" si="2"/>
        <v>1.2427745664739884</v>
      </c>
      <c r="N9" s="21">
        <v>42.2</v>
      </c>
      <c r="O9" s="21">
        <v>32.200000000000003</v>
      </c>
      <c r="P9" s="21">
        <f t="shared" si="3"/>
        <v>1.31055900621118</v>
      </c>
      <c r="Q9" s="21">
        <f t="shared" si="1"/>
        <v>1.2647058823529411</v>
      </c>
      <c r="S9" t="s">
        <v>86</v>
      </c>
      <c r="T9" t="s">
        <v>9</v>
      </c>
      <c r="U9" t="s">
        <v>9</v>
      </c>
      <c r="V9">
        <v>48.3</v>
      </c>
      <c r="W9">
        <v>54.5</v>
      </c>
      <c r="X9">
        <v>27.4</v>
      </c>
      <c r="Y9" s="21">
        <v>1.7627737226277371</v>
      </c>
      <c r="Z9">
        <v>1.9890510948905111</v>
      </c>
      <c r="AB9">
        <v>0</v>
      </c>
      <c r="AD9" t="s">
        <v>160</v>
      </c>
      <c r="AE9">
        <v>3</v>
      </c>
      <c r="AF9">
        <v>3</v>
      </c>
      <c r="AG9">
        <v>3</v>
      </c>
      <c r="AH9">
        <v>3</v>
      </c>
      <c r="AI9">
        <v>1</v>
      </c>
      <c r="AJ9">
        <v>1</v>
      </c>
      <c r="AK9">
        <v>1</v>
      </c>
      <c r="AM9" t="s">
        <v>9</v>
      </c>
      <c r="AO9" t="s">
        <v>28</v>
      </c>
      <c r="AP9">
        <v>20</v>
      </c>
      <c r="AQ9">
        <v>85</v>
      </c>
      <c r="AR9">
        <v>1.65</v>
      </c>
      <c r="AS9">
        <v>31.221303948576679</v>
      </c>
      <c r="AT9">
        <v>1</v>
      </c>
      <c r="AU9">
        <v>0</v>
      </c>
      <c r="AV9">
        <v>5</v>
      </c>
      <c r="AW9">
        <v>4.7</v>
      </c>
      <c r="AX9">
        <v>6.9</v>
      </c>
      <c r="AY9">
        <v>508</v>
      </c>
      <c r="AZ9" t="s">
        <v>51</v>
      </c>
      <c r="BA9" t="s">
        <v>52</v>
      </c>
      <c r="BC9">
        <v>0.43</v>
      </c>
      <c r="BG9" s="30">
        <v>169</v>
      </c>
      <c r="BH9" s="30">
        <v>100.8</v>
      </c>
      <c r="BI9" s="30">
        <v>54</v>
      </c>
      <c r="BM9" t="s">
        <v>9</v>
      </c>
      <c r="BN9">
        <v>0</v>
      </c>
      <c r="BO9">
        <v>1</v>
      </c>
      <c r="BQ9" t="s">
        <v>9</v>
      </c>
      <c r="BR9" s="21">
        <v>14.6</v>
      </c>
      <c r="BS9" s="21">
        <v>231.9</v>
      </c>
      <c r="BT9" s="64">
        <v>6.6393815370623013E-2</v>
      </c>
      <c r="BU9" s="21">
        <v>20.85</v>
      </c>
      <c r="BV9" s="21">
        <v>255</v>
      </c>
      <c r="BW9" s="64">
        <v>8.3333333333333329E-2</v>
      </c>
      <c r="BY9" s="21">
        <v>21.63</v>
      </c>
      <c r="BZ9" s="21">
        <v>208.4</v>
      </c>
      <c r="CA9" s="64">
        <v>0.10379078694817657</v>
      </c>
      <c r="CB9" s="21">
        <v>27.5</v>
      </c>
      <c r="CC9" s="21">
        <v>244.5</v>
      </c>
      <c r="CD9" s="64">
        <v>0.11247443762781185</v>
      </c>
      <c r="CF9" s="57">
        <v>1194</v>
      </c>
      <c r="CG9" s="57">
        <v>1408</v>
      </c>
    </row>
    <row r="10" spans="1:85" x14ac:dyDescent="0.25">
      <c r="A10" t="s">
        <v>69</v>
      </c>
      <c r="B10" t="s">
        <v>87</v>
      </c>
      <c r="D10">
        <v>1</v>
      </c>
      <c r="F10" s="21" t="s">
        <v>87</v>
      </c>
      <c r="G10" s="21"/>
      <c r="H10" s="21">
        <v>46</v>
      </c>
      <c r="I10" s="21">
        <v>33.799999999999997</v>
      </c>
      <c r="J10" s="21">
        <f t="shared" si="0"/>
        <v>1.3609467455621302</v>
      </c>
      <c r="K10" s="21">
        <v>46</v>
      </c>
      <c r="L10" s="21">
        <v>35.4</v>
      </c>
      <c r="M10" s="21">
        <f t="shared" si="2"/>
        <v>1.2994350282485876</v>
      </c>
      <c r="N10" s="21">
        <v>45</v>
      </c>
      <c r="O10" s="21">
        <v>33.1</v>
      </c>
      <c r="P10" s="21">
        <f t="shared" si="3"/>
        <v>1.3595166163141994</v>
      </c>
      <c r="Q10" s="21">
        <f t="shared" si="1"/>
        <v>1.3595166163141994</v>
      </c>
      <c r="S10" t="s">
        <v>87</v>
      </c>
      <c r="T10" t="s">
        <v>11</v>
      </c>
      <c r="U10" t="s">
        <v>11</v>
      </c>
      <c r="V10">
        <v>58.2</v>
      </c>
      <c r="W10">
        <v>67.400000000000006</v>
      </c>
      <c r="X10">
        <v>33.1</v>
      </c>
      <c r="Y10" s="21">
        <v>1.7583081570996979</v>
      </c>
      <c r="Z10">
        <v>2.0362537764350455</v>
      </c>
      <c r="AB10">
        <v>1</v>
      </c>
      <c r="AD10" t="s">
        <v>11</v>
      </c>
      <c r="AE10">
        <v>3</v>
      </c>
      <c r="AF10">
        <v>2</v>
      </c>
      <c r="AG10">
        <v>3</v>
      </c>
      <c r="AH10">
        <v>3</v>
      </c>
      <c r="AI10">
        <v>1</v>
      </c>
      <c r="AJ10">
        <v>0</v>
      </c>
      <c r="AK10">
        <v>1</v>
      </c>
      <c r="AM10" t="s">
        <v>69</v>
      </c>
      <c r="AO10" t="s">
        <v>29</v>
      </c>
      <c r="AP10">
        <v>17</v>
      </c>
      <c r="AQ10">
        <v>52</v>
      </c>
      <c r="AR10">
        <v>1.66</v>
      </c>
      <c r="AS10">
        <v>18.870663376397157</v>
      </c>
      <c r="AT10">
        <v>2</v>
      </c>
      <c r="AU10">
        <v>0</v>
      </c>
      <c r="AV10">
        <v>5.4</v>
      </c>
      <c r="AW10">
        <v>5.5</v>
      </c>
      <c r="AX10">
        <v>5.9</v>
      </c>
      <c r="AY10">
        <v>508</v>
      </c>
      <c r="AZ10">
        <v>508</v>
      </c>
      <c r="BC10">
        <v>0.96</v>
      </c>
      <c r="BG10" s="30">
        <v>0</v>
      </c>
      <c r="BH10" s="30">
        <v>21.4</v>
      </c>
      <c r="BI10" s="30">
        <v>0</v>
      </c>
      <c r="BM10" t="s">
        <v>69</v>
      </c>
      <c r="BN10">
        <v>1</v>
      </c>
      <c r="BO10">
        <v>1</v>
      </c>
      <c r="BQ10" t="s">
        <v>69</v>
      </c>
      <c r="BR10" s="21">
        <v>255.1</v>
      </c>
      <c r="BS10" s="21">
        <v>59.25</v>
      </c>
      <c r="BT10" s="64">
        <v>4.3291139240506329</v>
      </c>
      <c r="BU10" s="21">
        <v>302.8</v>
      </c>
      <c r="BV10" s="21">
        <v>83.65</v>
      </c>
      <c r="BW10" s="64">
        <v>3.340319911748483</v>
      </c>
      <c r="BY10" s="21">
        <v>258.60000000000002</v>
      </c>
      <c r="BZ10" s="21">
        <v>57.13</v>
      </c>
      <c r="CA10" s="64">
        <v>4.7785751794153679</v>
      </c>
      <c r="CB10" s="21">
        <v>278</v>
      </c>
      <c r="CC10" s="21">
        <v>68.5</v>
      </c>
      <c r="CD10" s="64">
        <v>3.9708029197080292</v>
      </c>
      <c r="CF10" s="57">
        <v>228.6</v>
      </c>
      <c r="CG10" s="57">
        <v>221.1</v>
      </c>
    </row>
    <row r="11" spans="1:85" x14ac:dyDescent="0.25">
      <c r="A11" t="s">
        <v>19</v>
      </c>
      <c r="B11" t="s">
        <v>88</v>
      </c>
      <c r="D11">
        <v>1</v>
      </c>
      <c r="F11" s="21" t="s">
        <v>88</v>
      </c>
      <c r="G11" s="21"/>
      <c r="H11" s="21">
        <v>47.2</v>
      </c>
      <c r="I11" s="21">
        <v>36.299999999999997</v>
      </c>
      <c r="J11" s="21">
        <f t="shared" si="0"/>
        <v>1.3002754820936642</v>
      </c>
      <c r="K11" s="21">
        <v>48.9</v>
      </c>
      <c r="L11" s="21">
        <v>42.4</v>
      </c>
      <c r="M11" s="21">
        <f t="shared" si="2"/>
        <v>1.1533018867924529</v>
      </c>
      <c r="N11" s="21">
        <v>48.5</v>
      </c>
      <c r="O11" s="21">
        <v>43.2</v>
      </c>
      <c r="P11" s="21">
        <f t="shared" si="3"/>
        <v>1.1226851851851851</v>
      </c>
      <c r="Q11" s="21">
        <f t="shared" si="1"/>
        <v>1.1533018867924529</v>
      </c>
      <c r="S11" t="s">
        <v>88</v>
      </c>
      <c r="T11" t="s">
        <v>12</v>
      </c>
      <c r="U11" t="s">
        <v>12</v>
      </c>
      <c r="V11">
        <v>57.1</v>
      </c>
      <c r="W11">
        <v>61.3</v>
      </c>
      <c r="X11">
        <v>40.1</v>
      </c>
      <c r="Y11" s="21">
        <v>1.4239401496259352</v>
      </c>
      <c r="Z11">
        <v>1.5286783042394014</v>
      </c>
      <c r="AB11">
        <v>1</v>
      </c>
      <c r="AD11" t="s">
        <v>12</v>
      </c>
      <c r="AE11">
        <v>4</v>
      </c>
      <c r="AF11">
        <v>2</v>
      </c>
      <c r="AG11" s="16">
        <v>3</v>
      </c>
      <c r="AH11">
        <v>3</v>
      </c>
      <c r="AI11">
        <v>1</v>
      </c>
      <c r="AJ11">
        <v>0</v>
      </c>
      <c r="AK11" s="16">
        <v>1</v>
      </c>
      <c r="AM11" t="s">
        <v>19</v>
      </c>
      <c r="AO11" t="s">
        <v>28</v>
      </c>
      <c r="AP11">
        <v>52</v>
      </c>
      <c r="AQ11">
        <v>61.5</v>
      </c>
      <c r="AR11">
        <v>1.61</v>
      </c>
      <c r="AS11">
        <v>23.725936499363449</v>
      </c>
      <c r="AT11">
        <v>1</v>
      </c>
      <c r="AU11" t="s">
        <v>36</v>
      </c>
      <c r="AV11">
        <v>5.9</v>
      </c>
      <c r="AW11">
        <v>5.5</v>
      </c>
      <c r="AX11">
        <v>3.6</v>
      </c>
      <c r="AY11" t="s">
        <v>53</v>
      </c>
      <c r="AZ11" t="s">
        <v>51</v>
      </c>
      <c r="BA11" t="s">
        <v>54</v>
      </c>
      <c r="BC11">
        <v>0.43</v>
      </c>
      <c r="BG11" s="30">
        <v>3</v>
      </c>
      <c r="BH11" s="30">
        <v>75.400000000000006</v>
      </c>
      <c r="BI11" s="30">
        <v>24</v>
      </c>
      <c r="BM11" t="s">
        <v>19</v>
      </c>
      <c r="BN11">
        <v>1</v>
      </c>
      <c r="BO11" s="16">
        <v>1</v>
      </c>
      <c r="BQ11" t="s">
        <v>19</v>
      </c>
      <c r="BR11" s="21">
        <v>289.89999999999998</v>
      </c>
      <c r="BS11" s="21">
        <v>81.260000000000005</v>
      </c>
      <c r="BT11" s="64">
        <v>3.6389367462466153</v>
      </c>
      <c r="BU11" s="21">
        <v>316.2</v>
      </c>
      <c r="BV11" s="21">
        <v>109.5</v>
      </c>
      <c r="BW11" s="64">
        <v>3.0904109589041093</v>
      </c>
      <c r="BY11" s="21">
        <v>286.39999999999998</v>
      </c>
      <c r="BZ11" s="21">
        <v>87</v>
      </c>
      <c r="CA11" s="64">
        <v>3.4144015259895086</v>
      </c>
      <c r="CB11" s="21">
        <v>268.5</v>
      </c>
      <c r="CC11" s="21">
        <v>106.4</v>
      </c>
      <c r="CD11" s="64">
        <v>2.5009398496240602</v>
      </c>
      <c r="CF11" s="57">
        <v>619.9</v>
      </c>
      <c r="CG11" s="57">
        <v>576.6</v>
      </c>
    </row>
    <row r="12" spans="1:85" x14ac:dyDescent="0.25">
      <c r="A12" t="s">
        <v>11</v>
      </c>
      <c r="B12" t="s">
        <v>89</v>
      </c>
      <c r="D12">
        <v>0</v>
      </c>
      <c r="F12" s="21" t="s">
        <v>89</v>
      </c>
      <c r="G12" s="21"/>
      <c r="H12" s="21">
        <v>41.9</v>
      </c>
      <c r="I12" s="21">
        <v>35.5</v>
      </c>
      <c r="J12" s="21">
        <f t="shared" si="0"/>
        <v>1.1802816901408451</v>
      </c>
      <c r="K12" s="21">
        <v>40.1</v>
      </c>
      <c r="L12" s="21">
        <v>35.5</v>
      </c>
      <c r="M12" s="21">
        <f t="shared" si="2"/>
        <v>1.1295774647887324</v>
      </c>
      <c r="N12" s="21">
        <v>41.1</v>
      </c>
      <c r="O12" s="21">
        <v>36.200000000000003</v>
      </c>
      <c r="P12" s="21">
        <f t="shared" si="3"/>
        <v>1.1353591160220995</v>
      </c>
      <c r="Q12" s="21">
        <f t="shared" si="1"/>
        <v>1.1353591160220995</v>
      </c>
      <c r="S12" t="s">
        <v>89</v>
      </c>
      <c r="T12" t="s">
        <v>13</v>
      </c>
      <c r="U12" t="s">
        <v>13</v>
      </c>
      <c r="V12">
        <v>50.7</v>
      </c>
      <c r="W12">
        <v>57.8</v>
      </c>
      <c r="X12">
        <v>44.2</v>
      </c>
      <c r="Y12" s="21">
        <v>1.1470588235294117</v>
      </c>
      <c r="Z12">
        <v>1.3076923076923075</v>
      </c>
      <c r="AB12">
        <v>0</v>
      </c>
      <c r="AD12" t="s">
        <v>157</v>
      </c>
      <c r="AE12">
        <v>2</v>
      </c>
      <c r="AF12">
        <v>1</v>
      </c>
      <c r="AG12">
        <v>1</v>
      </c>
      <c r="AH12">
        <v>1</v>
      </c>
      <c r="AI12">
        <v>0</v>
      </c>
      <c r="AJ12">
        <v>0</v>
      </c>
      <c r="AK12">
        <v>0</v>
      </c>
      <c r="AM12" t="s">
        <v>11</v>
      </c>
      <c r="AO12" t="s">
        <v>28</v>
      </c>
      <c r="AP12">
        <v>20</v>
      </c>
      <c r="AQ12">
        <v>59</v>
      </c>
      <c r="AR12">
        <v>1.76</v>
      </c>
      <c r="AS12">
        <v>19.047004132231404</v>
      </c>
      <c r="AT12">
        <v>0</v>
      </c>
      <c r="AU12">
        <v>0</v>
      </c>
      <c r="AV12">
        <v>4.8</v>
      </c>
      <c r="AW12">
        <v>5.5</v>
      </c>
      <c r="AX12">
        <v>7</v>
      </c>
      <c r="AY12" t="s">
        <v>45</v>
      </c>
      <c r="AZ12" t="s">
        <v>45</v>
      </c>
      <c r="BA12" t="s">
        <v>48</v>
      </c>
      <c r="BB12">
        <v>78</v>
      </c>
      <c r="BC12">
        <v>0</v>
      </c>
      <c r="BG12" s="30">
        <v>613</v>
      </c>
      <c r="BH12" s="30">
        <v>86.5</v>
      </c>
      <c r="BI12" s="30">
        <v>91</v>
      </c>
      <c r="BJ12">
        <v>78</v>
      </c>
      <c r="BM12" t="s">
        <v>11</v>
      </c>
      <c r="BN12">
        <v>0</v>
      </c>
      <c r="BO12">
        <v>0</v>
      </c>
      <c r="BQ12" t="s">
        <v>11</v>
      </c>
      <c r="BR12" s="21">
        <v>15.68</v>
      </c>
      <c r="BS12" s="21">
        <v>374.7</v>
      </c>
      <c r="BT12" s="64">
        <v>4.1569459172852596E-2</v>
      </c>
      <c r="BU12" s="21">
        <v>10.88</v>
      </c>
      <c r="BV12" s="21">
        <v>426.1</v>
      </c>
      <c r="BW12" s="64">
        <v>1.3159127361503415</v>
      </c>
      <c r="BY12" s="21">
        <v>17.3</v>
      </c>
      <c r="BZ12" s="21">
        <v>365</v>
      </c>
      <c r="CA12" s="64">
        <v>4.4404517453798767E-2</v>
      </c>
      <c r="CB12" s="21">
        <v>6.63</v>
      </c>
      <c r="CC12" s="21">
        <v>404.4</v>
      </c>
      <c r="CD12" s="64">
        <v>1.5640481245576789E-2</v>
      </c>
      <c r="CF12" s="57">
        <v>931.3</v>
      </c>
      <c r="CG12" s="57">
        <v>843.6</v>
      </c>
    </row>
    <row r="13" spans="1:85" x14ac:dyDescent="0.25">
      <c r="A13" t="s">
        <v>20</v>
      </c>
      <c r="B13" t="s">
        <v>90</v>
      </c>
      <c r="D13">
        <v>0</v>
      </c>
      <c r="F13" s="21" t="s">
        <v>90</v>
      </c>
      <c r="G13" s="21"/>
      <c r="H13" s="21">
        <v>49.1</v>
      </c>
      <c r="I13" s="21">
        <v>39.299999999999997</v>
      </c>
      <c r="J13" s="21">
        <f t="shared" si="0"/>
        <v>1.2493638676844785</v>
      </c>
      <c r="K13" s="21">
        <v>47.4</v>
      </c>
      <c r="L13" s="21">
        <v>39.200000000000003</v>
      </c>
      <c r="M13" s="21">
        <f t="shared" si="2"/>
        <v>1.2091836734693877</v>
      </c>
      <c r="N13" s="21">
        <v>47.6</v>
      </c>
      <c r="O13" s="21">
        <v>38.9</v>
      </c>
      <c r="P13" s="21">
        <f t="shared" si="3"/>
        <v>1.2236503856041132</v>
      </c>
      <c r="Q13" s="21">
        <f t="shared" si="1"/>
        <v>1.2236503856041132</v>
      </c>
      <c r="S13" t="s">
        <v>90</v>
      </c>
      <c r="T13" t="s">
        <v>166</v>
      </c>
      <c r="U13" t="s">
        <v>166</v>
      </c>
      <c r="V13">
        <v>53.9</v>
      </c>
      <c r="X13">
        <v>39.6</v>
      </c>
      <c r="Y13" s="21">
        <v>1.3611111111111109</v>
      </c>
      <c r="AB13">
        <v>0</v>
      </c>
      <c r="AD13" t="s">
        <v>166</v>
      </c>
      <c r="AE13">
        <v>2</v>
      </c>
      <c r="AF13">
        <v>3</v>
      </c>
      <c r="AG13">
        <v>2</v>
      </c>
      <c r="AH13">
        <v>2</v>
      </c>
      <c r="AI13">
        <v>0</v>
      </c>
      <c r="AJ13">
        <v>1</v>
      </c>
      <c r="AK13">
        <v>0</v>
      </c>
      <c r="AM13" t="s">
        <v>20</v>
      </c>
      <c r="AO13" t="s">
        <v>28</v>
      </c>
      <c r="AP13">
        <v>41</v>
      </c>
      <c r="AQ13">
        <v>65</v>
      </c>
      <c r="AR13">
        <v>1.7</v>
      </c>
      <c r="AS13">
        <v>22.491349480968861</v>
      </c>
      <c r="AT13">
        <v>0</v>
      </c>
      <c r="AU13">
        <v>0</v>
      </c>
      <c r="AV13">
        <v>5.5</v>
      </c>
      <c r="AW13">
        <v>4.8</v>
      </c>
      <c r="AY13" t="s">
        <v>55</v>
      </c>
      <c r="AZ13" t="s">
        <v>45</v>
      </c>
      <c r="BA13" t="s">
        <v>66</v>
      </c>
      <c r="BB13">
        <v>66</v>
      </c>
      <c r="BC13">
        <v>0</v>
      </c>
      <c r="BG13" s="30">
        <v>663</v>
      </c>
      <c r="BH13" s="30">
        <v>43.1</v>
      </c>
      <c r="BI13" s="30">
        <v>127</v>
      </c>
      <c r="BJ13">
        <v>66</v>
      </c>
      <c r="BM13" t="s">
        <v>20</v>
      </c>
      <c r="BN13">
        <v>0</v>
      </c>
      <c r="BO13">
        <v>0</v>
      </c>
      <c r="BQ13" t="s">
        <v>20</v>
      </c>
      <c r="BR13" s="21">
        <v>12.51</v>
      </c>
      <c r="BS13" s="21">
        <v>310.2</v>
      </c>
      <c r="BT13" s="64">
        <v>3.9130434782608699E-2</v>
      </c>
      <c r="BU13" s="21">
        <v>19.84</v>
      </c>
      <c r="BV13" s="21">
        <v>272.7</v>
      </c>
      <c r="BW13" s="64">
        <v>7.2303206997084549E-2</v>
      </c>
      <c r="BY13" s="21">
        <v>11.88</v>
      </c>
      <c r="BZ13" s="21">
        <v>319.8</v>
      </c>
      <c r="CA13" s="64">
        <v>3.7148217636022517E-2</v>
      </c>
      <c r="CB13" s="21">
        <v>21.13</v>
      </c>
      <c r="CC13" s="21">
        <v>331.6</v>
      </c>
      <c r="CD13" s="64">
        <v>6.3721351025331718E-2</v>
      </c>
      <c r="CF13" s="57">
        <v>1067</v>
      </c>
      <c r="CG13" s="57">
        <v>1563</v>
      </c>
    </row>
    <row r="14" spans="1:85" x14ac:dyDescent="0.25">
      <c r="A14" t="s">
        <v>12</v>
      </c>
      <c r="B14" t="s">
        <v>91</v>
      </c>
      <c r="D14">
        <v>1</v>
      </c>
      <c r="F14" s="21" t="s">
        <v>91</v>
      </c>
      <c r="G14" s="21"/>
      <c r="H14" s="21">
        <v>38.200000000000003</v>
      </c>
      <c r="I14" s="21">
        <v>22.9</v>
      </c>
      <c r="J14" s="21">
        <f t="shared" si="0"/>
        <v>1.6681222707423584</v>
      </c>
      <c r="K14" s="21">
        <v>43.2</v>
      </c>
      <c r="L14" s="21">
        <v>27.9</v>
      </c>
      <c r="M14" s="21">
        <f t="shared" si="2"/>
        <v>1.5483870967741937</v>
      </c>
      <c r="N14" s="21">
        <v>43.3</v>
      </c>
      <c r="O14" s="21">
        <v>28.6</v>
      </c>
      <c r="P14" s="21">
        <f t="shared" si="3"/>
        <v>1.5139860139860137</v>
      </c>
      <c r="Q14" s="21">
        <f t="shared" si="1"/>
        <v>1.5483870967741937</v>
      </c>
      <c r="S14" t="s">
        <v>91</v>
      </c>
      <c r="T14" t="s">
        <v>14</v>
      </c>
      <c r="U14" t="s">
        <v>14</v>
      </c>
      <c r="V14">
        <v>51.2</v>
      </c>
      <c r="X14">
        <v>26.3</v>
      </c>
      <c r="Y14" s="21">
        <v>1.9467680608365019</v>
      </c>
      <c r="AB14">
        <v>1</v>
      </c>
      <c r="AD14" t="s">
        <v>154</v>
      </c>
      <c r="AE14">
        <v>4</v>
      </c>
      <c r="AF14">
        <v>3</v>
      </c>
      <c r="AG14">
        <v>4</v>
      </c>
      <c r="AH14">
        <v>4</v>
      </c>
      <c r="AI14">
        <v>1</v>
      </c>
      <c r="AJ14">
        <v>1</v>
      </c>
      <c r="AK14">
        <v>1</v>
      </c>
      <c r="AM14" t="s">
        <v>12</v>
      </c>
      <c r="AO14" t="s">
        <v>28</v>
      </c>
      <c r="AP14">
        <v>37</v>
      </c>
      <c r="AQ14">
        <v>60</v>
      </c>
      <c r="AR14">
        <v>1.69</v>
      </c>
      <c r="AS14">
        <v>21.007667798746546</v>
      </c>
      <c r="AT14">
        <v>0</v>
      </c>
      <c r="AU14">
        <v>0</v>
      </c>
      <c r="AV14">
        <v>6.4</v>
      </c>
      <c r="AY14">
        <v>508</v>
      </c>
      <c r="AZ14" t="s">
        <v>43</v>
      </c>
      <c r="BA14" t="s">
        <v>44</v>
      </c>
      <c r="BC14">
        <v>0.96</v>
      </c>
      <c r="BG14" s="30">
        <v>5</v>
      </c>
      <c r="BH14" s="30">
        <v>15.8</v>
      </c>
      <c r="BI14" s="30">
        <v>21</v>
      </c>
      <c r="BM14" t="s">
        <v>12</v>
      </c>
      <c r="BN14">
        <v>1</v>
      </c>
      <c r="BO14">
        <v>1</v>
      </c>
      <c r="BQ14" t="s">
        <v>12</v>
      </c>
      <c r="BR14" s="21">
        <v>170.4</v>
      </c>
      <c r="BS14" s="21">
        <v>94.9</v>
      </c>
      <c r="BT14" s="64">
        <v>1.7022977022977024</v>
      </c>
      <c r="BU14" s="21">
        <v>199.3</v>
      </c>
      <c r="BV14" s="21">
        <v>80</v>
      </c>
      <c r="BW14" s="64">
        <v>2.4590995561192139</v>
      </c>
      <c r="BY14" s="21">
        <v>177.4</v>
      </c>
      <c r="BZ14" s="21">
        <v>74</v>
      </c>
      <c r="CA14" s="64">
        <v>2.575493612078978</v>
      </c>
      <c r="CB14" s="21">
        <v>230</v>
      </c>
      <c r="CC14" s="21">
        <v>85.63</v>
      </c>
      <c r="CD14" s="64">
        <v>2.7322580645161292</v>
      </c>
      <c r="CF14" s="57">
        <v>1005</v>
      </c>
    </row>
    <row r="15" spans="1:85" x14ac:dyDescent="0.25">
      <c r="A15" t="s">
        <v>21</v>
      </c>
      <c r="B15" t="s">
        <v>92</v>
      </c>
      <c r="D15">
        <v>1</v>
      </c>
      <c r="F15" s="21" t="s">
        <v>92</v>
      </c>
      <c r="G15" s="21"/>
      <c r="H15" s="21">
        <v>45.3</v>
      </c>
      <c r="I15" s="21">
        <v>27.4</v>
      </c>
      <c r="J15" s="21">
        <f t="shared" si="0"/>
        <v>1.6532846715328466</v>
      </c>
      <c r="K15" s="21">
        <v>40.9</v>
      </c>
      <c r="L15" s="21">
        <v>27.5</v>
      </c>
      <c r="M15" s="21">
        <f t="shared" si="2"/>
        <v>1.4872727272727273</v>
      </c>
      <c r="N15" s="21">
        <v>43.3</v>
      </c>
      <c r="O15" s="21">
        <v>27.5</v>
      </c>
      <c r="P15" s="21">
        <f t="shared" si="3"/>
        <v>1.5745454545454545</v>
      </c>
      <c r="Q15" s="21">
        <f t="shared" si="1"/>
        <v>1.5745454545454545</v>
      </c>
      <c r="S15" t="s">
        <v>92</v>
      </c>
      <c r="T15" t="s">
        <v>15</v>
      </c>
      <c r="U15" t="s">
        <v>15</v>
      </c>
      <c r="V15">
        <v>45.5</v>
      </c>
      <c r="W15">
        <v>46.3</v>
      </c>
      <c r="X15">
        <v>24</v>
      </c>
      <c r="Y15" s="21">
        <v>1.8958333333333333</v>
      </c>
      <c r="Z15">
        <v>1.9291666666666665</v>
      </c>
      <c r="AB15">
        <v>1</v>
      </c>
      <c r="AD15" t="s">
        <v>15</v>
      </c>
      <c r="AE15">
        <v>3</v>
      </c>
      <c r="AF15">
        <v>4</v>
      </c>
      <c r="AG15">
        <v>4</v>
      </c>
      <c r="AH15">
        <v>4</v>
      </c>
      <c r="AI15">
        <v>1</v>
      </c>
      <c r="AJ15">
        <v>1</v>
      </c>
      <c r="AK15">
        <v>1</v>
      </c>
      <c r="AM15" t="s">
        <v>21</v>
      </c>
      <c r="AO15" t="s">
        <v>29</v>
      </c>
      <c r="AP15">
        <v>16</v>
      </c>
      <c r="AQ15">
        <v>57</v>
      </c>
      <c r="AR15">
        <v>1.74</v>
      </c>
      <c r="AS15">
        <v>18.826793499801823</v>
      </c>
      <c r="AT15">
        <v>1</v>
      </c>
      <c r="AU15">
        <v>0</v>
      </c>
      <c r="AV15">
        <v>5.6</v>
      </c>
      <c r="AW15">
        <v>5.2</v>
      </c>
      <c r="AX15">
        <v>4.9000000000000004</v>
      </c>
      <c r="AY15">
        <v>508</v>
      </c>
      <c r="AZ15">
        <v>508</v>
      </c>
      <c r="BB15">
        <v>107</v>
      </c>
      <c r="BC15">
        <v>0.96</v>
      </c>
      <c r="BG15" s="30">
        <v>0</v>
      </c>
      <c r="BH15" s="30">
        <v>65.7</v>
      </c>
      <c r="BI15" s="30">
        <v>11</v>
      </c>
      <c r="BJ15">
        <v>107</v>
      </c>
      <c r="BM15" t="s">
        <v>21</v>
      </c>
      <c r="BN15">
        <v>1</v>
      </c>
      <c r="BO15">
        <v>1</v>
      </c>
      <c r="BP15" s="34"/>
      <c r="BQ15" t="s">
        <v>21</v>
      </c>
      <c r="BR15" s="21">
        <v>251.9</v>
      </c>
      <c r="BS15" s="21">
        <v>69.239999999999995</v>
      </c>
      <c r="BT15" s="64">
        <v>3.5167221659186336</v>
      </c>
      <c r="BU15" s="21">
        <v>263.60000000000002</v>
      </c>
      <c r="BV15" s="21">
        <v>83.49</v>
      </c>
      <c r="BW15" s="64">
        <v>3.1572643430350946</v>
      </c>
      <c r="BY15" s="21">
        <v>258.89999999999998</v>
      </c>
      <c r="BZ15" s="21">
        <v>55.38</v>
      </c>
      <c r="CA15" s="64">
        <v>4.8212351029252432</v>
      </c>
      <c r="CB15" s="21">
        <v>278.10000000000002</v>
      </c>
      <c r="CC15" s="21">
        <v>82.75</v>
      </c>
      <c r="CD15" s="64">
        <v>3.360725075528701</v>
      </c>
      <c r="CF15" s="57">
        <v>554.5</v>
      </c>
      <c r="CG15" s="57">
        <v>262</v>
      </c>
    </row>
    <row r="16" spans="1:85" x14ac:dyDescent="0.25">
      <c r="A16" t="s">
        <v>3</v>
      </c>
      <c r="B16" t="s">
        <v>93</v>
      </c>
      <c r="D16">
        <v>1</v>
      </c>
      <c r="F16" s="21" t="s">
        <v>93</v>
      </c>
      <c r="G16" s="21"/>
      <c r="H16" s="21">
        <v>40.9</v>
      </c>
      <c r="I16" s="21">
        <v>30.5</v>
      </c>
      <c r="J16" s="21">
        <f t="shared" si="0"/>
        <v>1.340983606557377</v>
      </c>
      <c r="K16" s="21">
        <v>40.700000000000003</v>
      </c>
      <c r="L16" s="21">
        <v>32.700000000000003</v>
      </c>
      <c r="M16" s="21">
        <f t="shared" si="2"/>
        <v>1.2446483180428134</v>
      </c>
      <c r="N16" s="21">
        <v>40.5</v>
      </c>
      <c r="O16" s="21">
        <v>31.8</v>
      </c>
      <c r="P16" s="21">
        <f t="shared" si="3"/>
        <v>1.2735849056603774</v>
      </c>
      <c r="Q16" s="21">
        <f t="shared" si="1"/>
        <v>1.2735849056603774</v>
      </c>
      <c r="S16" t="s">
        <v>93</v>
      </c>
      <c r="T16" t="s">
        <v>165</v>
      </c>
      <c r="U16" t="s">
        <v>165</v>
      </c>
      <c r="V16">
        <v>50.1</v>
      </c>
      <c r="W16">
        <v>59.3</v>
      </c>
      <c r="X16">
        <v>25.5</v>
      </c>
      <c r="Y16" s="21">
        <v>1.9647058823529413</v>
      </c>
      <c r="Z16">
        <v>2.3254901960784311</v>
      </c>
      <c r="AB16">
        <v>1</v>
      </c>
      <c r="AD16" t="s">
        <v>165</v>
      </c>
      <c r="AE16">
        <v>4</v>
      </c>
      <c r="AF16">
        <v>4</v>
      </c>
      <c r="AG16">
        <v>4</v>
      </c>
      <c r="AH16">
        <v>4</v>
      </c>
      <c r="AI16">
        <v>1</v>
      </c>
      <c r="AJ16">
        <v>1</v>
      </c>
      <c r="AK16">
        <v>1</v>
      </c>
      <c r="AM16" t="s">
        <v>3</v>
      </c>
      <c r="AO16" t="s">
        <v>28</v>
      </c>
      <c r="AP16">
        <v>16</v>
      </c>
      <c r="AQ16">
        <v>63</v>
      </c>
      <c r="AR16">
        <v>1.75</v>
      </c>
      <c r="AS16">
        <v>20.571428571428573</v>
      </c>
      <c r="AT16">
        <v>1</v>
      </c>
      <c r="AU16">
        <v>0</v>
      </c>
      <c r="AV16">
        <v>6.1</v>
      </c>
      <c r="AY16">
        <v>508</v>
      </c>
      <c r="AZ16">
        <v>508</v>
      </c>
      <c r="BB16">
        <v>106</v>
      </c>
      <c r="BC16">
        <v>0.96</v>
      </c>
      <c r="BG16" s="30">
        <v>0</v>
      </c>
      <c r="BH16" s="30">
        <v>18.399999999999999</v>
      </c>
      <c r="BI16" s="30">
        <v>0</v>
      </c>
      <c r="BJ16">
        <v>106</v>
      </c>
      <c r="BM16" t="s">
        <v>3</v>
      </c>
      <c r="BN16">
        <v>1</v>
      </c>
      <c r="BO16">
        <v>1</v>
      </c>
      <c r="BQ16" t="s">
        <v>3</v>
      </c>
      <c r="BR16" s="21">
        <v>196.1</v>
      </c>
      <c r="BS16" s="21">
        <v>90</v>
      </c>
      <c r="BT16" s="64">
        <v>2.1788888888888889</v>
      </c>
      <c r="BU16" s="21">
        <v>291.39999999999998</v>
      </c>
      <c r="BV16" s="21">
        <v>85.6</v>
      </c>
      <c r="BW16" s="64">
        <v>3.4941588785046735</v>
      </c>
      <c r="BY16" s="21">
        <v>245.9</v>
      </c>
      <c r="BZ16" s="21">
        <v>76.25</v>
      </c>
      <c r="CA16" s="64">
        <v>3.2249180327868854</v>
      </c>
      <c r="CB16" s="21">
        <v>274.5</v>
      </c>
      <c r="CC16" s="21">
        <v>86.25</v>
      </c>
      <c r="CD16" s="64">
        <v>2.9924637681159423</v>
      </c>
      <c r="CG16" s="57">
        <v>182.6</v>
      </c>
    </row>
    <row r="17" spans="1:85" x14ac:dyDescent="0.25">
      <c r="A17" t="s">
        <v>22</v>
      </c>
      <c r="B17" t="s">
        <v>94</v>
      </c>
      <c r="D17">
        <v>0</v>
      </c>
      <c r="F17" s="21" t="s">
        <v>94</v>
      </c>
      <c r="G17" s="21"/>
      <c r="H17" s="21">
        <v>48</v>
      </c>
      <c r="I17" s="21">
        <v>39</v>
      </c>
      <c r="J17" s="21">
        <f t="shared" si="0"/>
        <v>1.2307692307692308</v>
      </c>
      <c r="K17" s="21">
        <v>47.7</v>
      </c>
      <c r="L17" s="21">
        <v>38.9</v>
      </c>
      <c r="M17" s="21">
        <f t="shared" si="2"/>
        <v>1.2262210796915167</v>
      </c>
      <c r="N17" s="21"/>
      <c r="O17" s="21"/>
      <c r="P17" s="21"/>
      <c r="Q17" s="21">
        <f t="shared" si="1"/>
        <v>1.2284951552303738</v>
      </c>
      <c r="S17" t="s">
        <v>94</v>
      </c>
      <c r="T17" t="s">
        <v>16</v>
      </c>
      <c r="U17" t="s">
        <v>16</v>
      </c>
      <c r="AB17">
        <v>0</v>
      </c>
      <c r="AD17" t="s">
        <v>155</v>
      </c>
      <c r="AE17">
        <v>2</v>
      </c>
      <c r="AF17">
        <v>2</v>
      </c>
      <c r="AG17">
        <v>1</v>
      </c>
      <c r="AH17">
        <v>2</v>
      </c>
      <c r="AI17">
        <v>0</v>
      </c>
      <c r="AJ17">
        <v>0</v>
      </c>
      <c r="AK17">
        <v>0</v>
      </c>
      <c r="AM17" t="s">
        <v>22</v>
      </c>
      <c r="AO17" t="s">
        <v>28</v>
      </c>
      <c r="AP17">
        <v>24</v>
      </c>
      <c r="AQ17">
        <v>50</v>
      </c>
      <c r="AR17">
        <v>1.52</v>
      </c>
      <c r="AS17">
        <v>21.641274238227147</v>
      </c>
      <c r="AT17">
        <v>0</v>
      </c>
      <c r="AU17">
        <v>0</v>
      </c>
      <c r="AV17">
        <v>5</v>
      </c>
      <c r="AY17" t="s">
        <v>45</v>
      </c>
      <c r="AZ17" t="s">
        <v>45</v>
      </c>
      <c r="BA17" t="s">
        <v>46</v>
      </c>
      <c r="BB17">
        <v>62</v>
      </c>
      <c r="BC17">
        <v>0</v>
      </c>
      <c r="BG17" s="30">
        <v>626</v>
      </c>
      <c r="BH17" s="30">
        <v>77.3</v>
      </c>
      <c r="BI17" s="30">
        <v>137</v>
      </c>
      <c r="BJ17">
        <v>62</v>
      </c>
      <c r="BM17" t="s">
        <v>22</v>
      </c>
      <c r="BN17">
        <v>0</v>
      </c>
      <c r="BO17">
        <v>0</v>
      </c>
      <c r="BQ17" t="s">
        <v>22</v>
      </c>
      <c r="BR17" s="21">
        <v>11.56</v>
      </c>
      <c r="BS17" s="21">
        <v>303.7</v>
      </c>
      <c r="BT17" s="64">
        <v>3.9080459770114942E-2</v>
      </c>
      <c r="BU17" s="21">
        <v>12.63</v>
      </c>
      <c r="BV17" s="21">
        <v>322.7</v>
      </c>
      <c r="BW17" s="64">
        <v>3.913851874806322E-2</v>
      </c>
      <c r="BY17" s="21">
        <v>8.25</v>
      </c>
      <c r="BZ17" s="21">
        <v>304.3</v>
      </c>
      <c r="CA17" s="64">
        <v>2.7111403220506078E-2</v>
      </c>
      <c r="CB17" s="21">
        <v>11.5</v>
      </c>
      <c r="CC17" s="21">
        <v>318.10000000000002</v>
      </c>
      <c r="CD17" s="64">
        <v>3.6152153410877082E-2</v>
      </c>
      <c r="CF17" s="57">
        <v>1198</v>
      </c>
      <c r="CG17" s="57">
        <v>1171</v>
      </c>
    </row>
    <row r="18" spans="1:85" x14ac:dyDescent="0.25">
      <c r="A18" t="s">
        <v>23</v>
      </c>
      <c r="B18" t="s">
        <v>95</v>
      </c>
      <c r="F18" s="21" t="s">
        <v>95</v>
      </c>
      <c r="G18" s="21"/>
      <c r="H18" s="21"/>
      <c r="I18" s="21"/>
      <c r="J18" s="21" t="e">
        <f t="shared" si="0"/>
        <v>#DIV/0!</v>
      </c>
      <c r="K18" s="21"/>
      <c r="L18" s="21"/>
      <c r="M18" s="21" t="e">
        <f t="shared" si="2"/>
        <v>#DIV/0!</v>
      </c>
      <c r="N18" s="21"/>
      <c r="O18" s="21"/>
      <c r="P18" s="21" t="e">
        <f t="shared" ref="P18:P40" si="4">N18/O18</f>
        <v>#DIV/0!</v>
      </c>
      <c r="Q18" s="21"/>
      <c r="S18" t="s">
        <v>95</v>
      </c>
      <c r="AM18" t="s">
        <v>23</v>
      </c>
      <c r="AO18" t="s">
        <v>29</v>
      </c>
      <c r="AP18">
        <v>24</v>
      </c>
      <c r="AQ18">
        <v>66</v>
      </c>
      <c r="AR18">
        <v>1.78</v>
      </c>
      <c r="AS18">
        <v>20.830703194041156</v>
      </c>
      <c r="AT18">
        <v>0</v>
      </c>
      <c r="AU18">
        <v>0</v>
      </c>
      <c r="AV18">
        <v>5.4</v>
      </c>
      <c r="AY18" t="s">
        <v>45</v>
      </c>
      <c r="AZ18" t="s">
        <v>45</v>
      </c>
      <c r="BA18" t="s">
        <v>101</v>
      </c>
      <c r="BB18">
        <v>81</v>
      </c>
      <c r="BC18">
        <v>0</v>
      </c>
      <c r="BG18" s="30" t="s">
        <v>214</v>
      </c>
      <c r="BH18" s="30">
        <v>94.3</v>
      </c>
      <c r="BI18" s="30" t="s">
        <v>214</v>
      </c>
      <c r="BM18" t="s">
        <v>23</v>
      </c>
      <c r="BQ18" t="s">
        <v>23</v>
      </c>
      <c r="BR18" s="21">
        <v>8.7650000000000006</v>
      </c>
      <c r="BS18" s="21">
        <v>193.7</v>
      </c>
      <c r="BT18" s="64">
        <v>4.3825000000000003E-2</v>
      </c>
      <c r="BU18" s="21">
        <v>14.25</v>
      </c>
      <c r="BV18" s="21">
        <v>249.5</v>
      </c>
      <c r="BW18" s="64">
        <v>5.7950386335908904E-2</v>
      </c>
      <c r="BY18" s="21">
        <v>9.6300000000000008</v>
      </c>
      <c r="BZ18" s="21">
        <v>195.6</v>
      </c>
      <c r="CA18" s="64">
        <v>0.05</v>
      </c>
      <c r="CB18" s="21">
        <v>9.3800000000000008</v>
      </c>
      <c r="CC18" s="21">
        <v>257.5</v>
      </c>
      <c r="CD18" s="64">
        <v>3.4986945169712791E-2</v>
      </c>
      <c r="CF18" s="57">
        <v>1061</v>
      </c>
      <c r="CG18" s="57">
        <v>1094</v>
      </c>
    </row>
    <row r="19" spans="1:85" x14ac:dyDescent="0.25">
      <c r="A19" t="s">
        <v>4</v>
      </c>
      <c r="B19" t="s">
        <v>96</v>
      </c>
      <c r="D19">
        <v>1</v>
      </c>
      <c r="F19" s="21" t="s">
        <v>96</v>
      </c>
      <c r="G19" s="21"/>
      <c r="H19" s="21">
        <v>41</v>
      </c>
      <c r="I19" s="21">
        <v>28.7</v>
      </c>
      <c r="J19" s="21">
        <f t="shared" si="0"/>
        <v>1.4285714285714286</v>
      </c>
      <c r="K19" s="21">
        <v>40.700000000000003</v>
      </c>
      <c r="L19" s="21">
        <v>29.3</v>
      </c>
      <c r="M19" s="21">
        <f t="shared" si="2"/>
        <v>1.3890784982935154</v>
      </c>
      <c r="N19" s="21">
        <v>37.5</v>
      </c>
      <c r="O19" s="21">
        <v>29.8</v>
      </c>
      <c r="P19" s="21">
        <f t="shared" si="4"/>
        <v>1.2583892617449663</v>
      </c>
      <c r="Q19" s="21">
        <f t="shared" ref="Q19:Q40" si="5">MEDIAN(J19,M19,P19)</f>
        <v>1.3890784982935154</v>
      </c>
      <c r="S19" t="s">
        <v>96</v>
      </c>
      <c r="V19">
        <v>49</v>
      </c>
      <c r="X19">
        <v>29.3</v>
      </c>
      <c r="Y19" s="21">
        <f>V19/X19</f>
        <v>1.6723549488054608</v>
      </c>
      <c r="AB19">
        <v>1</v>
      </c>
      <c r="AG19">
        <v>3</v>
      </c>
      <c r="AK19">
        <v>1</v>
      </c>
      <c r="AM19" t="s">
        <v>4</v>
      </c>
      <c r="AO19" t="s">
        <v>29</v>
      </c>
      <c r="AP19">
        <v>34</v>
      </c>
      <c r="AQ19">
        <v>72</v>
      </c>
      <c r="AR19">
        <v>1.7</v>
      </c>
      <c r="AS19">
        <v>24.913494809688583</v>
      </c>
      <c r="AT19">
        <v>0</v>
      </c>
      <c r="AU19">
        <v>0</v>
      </c>
      <c r="AV19">
        <v>5.4</v>
      </c>
      <c r="AW19">
        <v>6.1</v>
      </c>
      <c r="AX19">
        <v>9.6999999999999993</v>
      </c>
      <c r="AY19">
        <v>508</v>
      </c>
      <c r="AZ19" t="s">
        <v>102</v>
      </c>
      <c r="BA19" t="s">
        <v>103</v>
      </c>
      <c r="BB19">
        <v>84</v>
      </c>
      <c r="BC19">
        <v>0.9</v>
      </c>
      <c r="BG19" s="30">
        <v>0</v>
      </c>
      <c r="BH19" s="30">
        <v>106.4</v>
      </c>
      <c r="BI19" s="30" t="s">
        <v>214</v>
      </c>
      <c r="BJ19">
        <v>84</v>
      </c>
      <c r="BM19" t="s">
        <v>4</v>
      </c>
      <c r="BN19">
        <v>1</v>
      </c>
      <c r="BO19">
        <v>1</v>
      </c>
      <c r="BQ19" t="s">
        <v>4</v>
      </c>
      <c r="BR19" s="21">
        <v>208.8</v>
      </c>
      <c r="BS19" s="21">
        <v>49.13</v>
      </c>
      <c r="BT19" s="64">
        <v>4.2499491145939343</v>
      </c>
      <c r="BU19" s="21">
        <v>235.6</v>
      </c>
      <c r="BV19" s="21">
        <v>61.25</v>
      </c>
      <c r="BW19" s="64">
        <v>3.8530612244897959</v>
      </c>
      <c r="BY19" s="21">
        <v>215.8</v>
      </c>
      <c r="BZ19" s="21">
        <v>47</v>
      </c>
      <c r="CA19" s="64">
        <v>4.4765957446808509</v>
      </c>
      <c r="CB19" s="21">
        <v>230.4</v>
      </c>
      <c r="CC19" s="21">
        <v>45.25</v>
      </c>
      <c r="CD19" s="64">
        <v>4.3781180113538616</v>
      </c>
      <c r="CF19" s="57">
        <v>186.6</v>
      </c>
      <c r="CG19" s="57">
        <v>112.5</v>
      </c>
    </row>
    <row r="20" spans="1:85" x14ac:dyDescent="0.25">
      <c r="A20" t="s">
        <v>24</v>
      </c>
      <c r="B20" t="s">
        <v>97</v>
      </c>
      <c r="D20">
        <v>1</v>
      </c>
      <c r="F20" s="21" t="s">
        <v>97</v>
      </c>
      <c r="G20" s="21"/>
      <c r="H20" s="21">
        <v>48.1</v>
      </c>
      <c r="I20" s="21">
        <v>33.6</v>
      </c>
      <c r="J20" s="21">
        <f t="shared" si="0"/>
        <v>1.4315476190476191</v>
      </c>
      <c r="K20" s="21">
        <v>48.8</v>
      </c>
      <c r="L20" s="21">
        <v>32.299999999999997</v>
      </c>
      <c r="M20" s="21">
        <f t="shared" si="2"/>
        <v>1.5108359133126936</v>
      </c>
      <c r="N20" s="21">
        <v>48.6</v>
      </c>
      <c r="O20" s="21">
        <v>32.4</v>
      </c>
      <c r="P20" s="21">
        <f t="shared" si="4"/>
        <v>1.5</v>
      </c>
      <c r="Q20" s="21">
        <f t="shared" si="5"/>
        <v>1.5</v>
      </c>
      <c r="S20" t="s">
        <v>97</v>
      </c>
      <c r="T20" t="s">
        <v>168</v>
      </c>
      <c r="U20" t="s">
        <v>168</v>
      </c>
      <c r="V20">
        <v>57.8</v>
      </c>
      <c r="X20">
        <v>38.1</v>
      </c>
      <c r="Y20" s="21">
        <v>1.5170603674540681</v>
      </c>
      <c r="AB20">
        <v>1</v>
      </c>
      <c r="AD20" t="s">
        <v>168</v>
      </c>
      <c r="AE20">
        <v>2</v>
      </c>
      <c r="AF20">
        <v>2</v>
      </c>
      <c r="AG20">
        <v>2</v>
      </c>
      <c r="AH20">
        <v>2</v>
      </c>
      <c r="AI20">
        <v>0</v>
      </c>
      <c r="AJ20">
        <v>0</v>
      </c>
      <c r="AK20">
        <v>0</v>
      </c>
      <c r="AM20" t="s">
        <v>24</v>
      </c>
      <c r="AO20" t="s">
        <v>29</v>
      </c>
      <c r="AP20">
        <v>37</v>
      </c>
      <c r="AQ20">
        <v>83</v>
      </c>
      <c r="AR20">
        <v>1.91</v>
      </c>
      <c r="AS20">
        <v>22.75156931005181</v>
      </c>
      <c r="AT20">
        <v>0</v>
      </c>
      <c r="AU20">
        <v>0</v>
      </c>
      <c r="AV20">
        <v>5.9</v>
      </c>
      <c r="AW20">
        <v>4.2</v>
      </c>
      <c r="AY20">
        <v>508</v>
      </c>
      <c r="AZ20">
        <v>508</v>
      </c>
      <c r="BC20">
        <v>0.96</v>
      </c>
      <c r="BG20" s="30">
        <v>3</v>
      </c>
      <c r="BH20" s="30">
        <v>317.7</v>
      </c>
      <c r="BI20" s="30" t="s">
        <v>214</v>
      </c>
      <c r="BM20" t="s">
        <v>24</v>
      </c>
      <c r="BN20">
        <v>1</v>
      </c>
      <c r="BO20">
        <v>0</v>
      </c>
      <c r="BP20" s="20"/>
      <c r="BQ20" t="s">
        <v>24</v>
      </c>
      <c r="BR20" s="21">
        <v>232.1</v>
      </c>
      <c r="BS20" s="21">
        <v>53.13</v>
      </c>
      <c r="BT20" s="64">
        <v>4.3722943722943723</v>
      </c>
      <c r="BU20" s="21">
        <v>235.3</v>
      </c>
      <c r="BV20" s="21">
        <v>52.38</v>
      </c>
      <c r="BW20" s="64">
        <v>4.4926662648181628</v>
      </c>
      <c r="BY20" s="21">
        <v>229.8</v>
      </c>
      <c r="BZ20" s="21">
        <v>48.38</v>
      </c>
      <c r="CA20" s="64">
        <v>5.2501033484911117</v>
      </c>
      <c r="CB20" s="21">
        <v>269.89999999999998</v>
      </c>
      <c r="CC20" s="21">
        <v>49.13</v>
      </c>
      <c r="CD20" s="64">
        <v>5.5157894736842108</v>
      </c>
      <c r="CF20" s="57">
        <v>103.8</v>
      </c>
      <c r="CG20" s="57">
        <v>126.1</v>
      </c>
    </row>
    <row r="21" spans="1:85" x14ac:dyDescent="0.25">
      <c r="A21" t="s">
        <v>15</v>
      </c>
      <c r="B21" t="s">
        <v>98</v>
      </c>
      <c r="D21">
        <v>0</v>
      </c>
      <c r="F21" s="21" t="s">
        <v>98</v>
      </c>
      <c r="G21" s="21"/>
      <c r="H21" s="21">
        <v>43</v>
      </c>
      <c r="I21" s="21">
        <v>23.7</v>
      </c>
      <c r="J21" s="21">
        <f t="shared" si="0"/>
        <v>1.8143459915611815</v>
      </c>
      <c r="K21" s="21">
        <v>44.4</v>
      </c>
      <c r="L21" s="21">
        <v>26.7</v>
      </c>
      <c r="M21" s="21">
        <f t="shared" si="2"/>
        <v>1.6629213483146068</v>
      </c>
      <c r="N21" s="21">
        <v>42</v>
      </c>
      <c r="O21" s="21">
        <v>27</v>
      </c>
      <c r="P21" s="21">
        <f t="shared" si="4"/>
        <v>1.5555555555555556</v>
      </c>
      <c r="Q21" s="21">
        <f t="shared" si="5"/>
        <v>1.6629213483146068</v>
      </c>
      <c r="S21" t="s">
        <v>98</v>
      </c>
      <c r="T21" t="s">
        <v>17</v>
      </c>
      <c r="U21" t="s">
        <v>17</v>
      </c>
      <c r="AB21">
        <v>0</v>
      </c>
      <c r="AD21" t="s">
        <v>158</v>
      </c>
      <c r="AE21">
        <v>4</v>
      </c>
      <c r="AF21">
        <v>3</v>
      </c>
      <c r="AG21">
        <v>4</v>
      </c>
      <c r="AH21">
        <v>4</v>
      </c>
      <c r="AI21">
        <v>1</v>
      </c>
      <c r="AJ21">
        <v>1</v>
      </c>
      <c r="AK21">
        <v>1</v>
      </c>
      <c r="AM21" t="s">
        <v>15</v>
      </c>
      <c r="AO21" t="s">
        <v>28</v>
      </c>
      <c r="AP21">
        <v>56</v>
      </c>
      <c r="AQ21">
        <v>62</v>
      </c>
      <c r="AR21">
        <v>1.68</v>
      </c>
      <c r="AS21">
        <v>21.9671201814059</v>
      </c>
      <c r="AT21">
        <v>1</v>
      </c>
      <c r="AU21">
        <v>0</v>
      </c>
      <c r="AV21">
        <v>5.3</v>
      </c>
      <c r="AW21">
        <v>5</v>
      </c>
      <c r="AX21">
        <v>4.5</v>
      </c>
      <c r="AY21" t="s">
        <v>45</v>
      </c>
      <c r="AZ21" t="s">
        <v>45</v>
      </c>
      <c r="BA21" t="s">
        <v>49</v>
      </c>
      <c r="BC21">
        <v>0</v>
      </c>
      <c r="BG21" s="30">
        <v>549</v>
      </c>
      <c r="BH21" s="30">
        <v>98.5</v>
      </c>
      <c r="BI21" s="30">
        <v>110</v>
      </c>
      <c r="BM21" t="s">
        <v>15</v>
      </c>
      <c r="BN21">
        <v>0</v>
      </c>
      <c r="BO21">
        <v>1</v>
      </c>
      <c r="BP21" s="20"/>
      <c r="BQ21" t="s">
        <v>15</v>
      </c>
      <c r="BR21" s="21">
        <v>67.88</v>
      </c>
      <c r="BS21" s="21">
        <v>270.2</v>
      </c>
      <c r="BT21" s="64">
        <v>0.25122131754256105</v>
      </c>
      <c r="BU21" s="21">
        <v>24.75</v>
      </c>
      <c r="BV21" s="21">
        <v>327.60000000000002</v>
      </c>
      <c r="BW21" s="64">
        <v>7.5549450549450545E-2</v>
      </c>
      <c r="BY21" s="21">
        <v>33.880000000000003</v>
      </c>
      <c r="BZ21" s="21">
        <v>301.8</v>
      </c>
      <c r="CA21" s="64">
        <v>0.1117782909930716</v>
      </c>
      <c r="CB21" s="21">
        <v>32.630000000000003</v>
      </c>
      <c r="CC21" s="21">
        <v>305.3</v>
      </c>
      <c r="CD21" s="64">
        <v>0.11027374112875973</v>
      </c>
      <c r="CF21" s="57">
        <v>1768</v>
      </c>
      <c r="CG21" s="57">
        <v>1247</v>
      </c>
    </row>
    <row r="22" spans="1:85" x14ac:dyDescent="0.25">
      <c r="A22" t="s">
        <v>25</v>
      </c>
      <c r="B22" t="s">
        <v>99</v>
      </c>
      <c r="D22">
        <v>0</v>
      </c>
      <c r="F22" s="21" t="s">
        <v>99</v>
      </c>
      <c r="G22" s="21"/>
      <c r="H22" s="21">
        <v>36.9</v>
      </c>
      <c r="I22" s="21">
        <v>24.8</v>
      </c>
      <c r="J22" s="21">
        <f t="shared" si="0"/>
        <v>1.4879032258064515</v>
      </c>
      <c r="K22" s="21">
        <v>39.6</v>
      </c>
      <c r="L22" s="21">
        <v>28</v>
      </c>
      <c r="M22" s="21">
        <f t="shared" si="2"/>
        <v>1.4142857142857144</v>
      </c>
      <c r="N22" s="21">
        <v>42</v>
      </c>
      <c r="O22" s="21">
        <v>27.3</v>
      </c>
      <c r="P22" s="21">
        <f t="shared" si="4"/>
        <v>1.5384615384615383</v>
      </c>
      <c r="Q22" s="21">
        <f t="shared" si="5"/>
        <v>1.4879032258064515</v>
      </c>
      <c r="S22" t="s">
        <v>99</v>
      </c>
      <c r="T22" t="s">
        <v>167</v>
      </c>
      <c r="U22" t="s">
        <v>167</v>
      </c>
      <c r="V22">
        <v>43.5</v>
      </c>
      <c r="X22">
        <v>27.3</v>
      </c>
      <c r="Y22" s="21">
        <f>V22/X22</f>
        <v>1.5934065934065933</v>
      </c>
      <c r="AB22">
        <v>0</v>
      </c>
      <c r="AD22" t="s">
        <v>167</v>
      </c>
      <c r="AE22">
        <v>3</v>
      </c>
      <c r="AF22">
        <v>4</v>
      </c>
      <c r="AG22">
        <v>3</v>
      </c>
      <c r="AH22">
        <v>3</v>
      </c>
      <c r="AI22">
        <v>1</v>
      </c>
      <c r="AJ22">
        <v>1</v>
      </c>
      <c r="AK22">
        <v>1</v>
      </c>
      <c r="AM22" t="s">
        <v>25</v>
      </c>
      <c r="AO22" t="s">
        <v>28</v>
      </c>
      <c r="AP22">
        <v>39</v>
      </c>
      <c r="AQ22">
        <v>78</v>
      </c>
      <c r="AR22">
        <v>1.64</v>
      </c>
      <c r="AS22">
        <v>29.000594883997625</v>
      </c>
      <c r="AT22">
        <v>0</v>
      </c>
      <c r="AU22">
        <v>0</v>
      </c>
      <c r="AV22">
        <v>5.6</v>
      </c>
      <c r="AW22">
        <v>5.5</v>
      </c>
      <c r="AX22">
        <v>5.7</v>
      </c>
      <c r="AY22" t="s">
        <v>45</v>
      </c>
      <c r="AZ22" t="s">
        <v>45</v>
      </c>
      <c r="BA22" t="s">
        <v>67</v>
      </c>
      <c r="BB22">
        <v>67</v>
      </c>
      <c r="BC22">
        <v>0</v>
      </c>
      <c r="BG22" s="30">
        <v>737</v>
      </c>
      <c r="BH22" s="30">
        <v>91.3</v>
      </c>
      <c r="BI22" s="30">
        <v>133</v>
      </c>
      <c r="BJ22">
        <v>67</v>
      </c>
      <c r="BM22" t="s">
        <v>25</v>
      </c>
      <c r="BN22">
        <v>0</v>
      </c>
      <c r="BO22">
        <v>1</v>
      </c>
      <c r="BP22" s="20"/>
      <c r="BQ22" t="s">
        <v>25</v>
      </c>
      <c r="BR22" s="21">
        <v>23.53</v>
      </c>
      <c r="BS22" s="21">
        <v>256.8</v>
      </c>
      <c r="BT22" s="64">
        <v>9.3447180301826846E-2</v>
      </c>
      <c r="BU22" s="21">
        <v>20.88</v>
      </c>
      <c r="BV22" s="21">
        <v>277.2</v>
      </c>
      <c r="BW22" s="64">
        <v>7.5433526011560684E-2</v>
      </c>
      <c r="BY22" s="21">
        <v>20.13</v>
      </c>
      <c r="BZ22" s="21">
        <v>274.39999999999998</v>
      </c>
      <c r="CA22" s="64">
        <v>7.3253275109170304E-2</v>
      </c>
      <c r="CB22" s="21">
        <v>26.75</v>
      </c>
      <c r="CC22" s="21">
        <v>285.5</v>
      </c>
      <c r="CD22" s="64">
        <v>9.2200725513905679E-2</v>
      </c>
      <c r="CF22" s="57">
        <v>1330</v>
      </c>
      <c r="CG22" s="57">
        <v>1265</v>
      </c>
    </row>
    <row r="23" spans="1:85" s="35" customFormat="1" x14ac:dyDescent="0.25">
      <c r="A23" s="35" t="s">
        <v>26</v>
      </c>
      <c r="B23" s="35" t="s">
        <v>100</v>
      </c>
      <c r="D23" s="35">
        <v>1</v>
      </c>
      <c r="F23" s="36" t="s">
        <v>100</v>
      </c>
      <c r="G23" s="36"/>
      <c r="H23" s="36">
        <v>40.6</v>
      </c>
      <c r="I23" s="36">
        <v>32.5</v>
      </c>
      <c r="J23" s="36">
        <f t="shared" si="0"/>
        <v>1.2492307692307694</v>
      </c>
      <c r="K23" s="36">
        <v>39.200000000000003</v>
      </c>
      <c r="L23" s="36">
        <v>25.1</v>
      </c>
      <c r="M23" s="36">
        <f t="shared" si="2"/>
        <v>1.5617529880478087</v>
      </c>
      <c r="N23" s="36">
        <v>39.299999999999997</v>
      </c>
      <c r="O23" s="36">
        <v>26.8</v>
      </c>
      <c r="P23" s="36">
        <f t="shared" si="4"/>
        <v>1.466417910447761</v>
      </c>
      <c r="Q23" s="36">
        <f t="shared" si="5"/>
        <v>1.466417910447761</v>
      </c>
      <c r="S23" s="35" t="s">
        <v>100</v>
      </c>
      <c r="T23" s="35" t="s">
        <v>164</v>
      </c>
      <c r="U23" s="35" t="s">
        <v>164</v>
      </c>
      <c r="V23" s="35">
        <v>47.8</v>
      </c>
      <c r="X23" s="35">
        <v>25.9</v>
      </c>
      <c r="Y23" s="36">
        <v>1.8455598455598456</v>
      </c>
      <c r="AB23" s="35">
        <v>1</v>
      </c>
      <c r="AD23" s="35" t="s">
        <v>164</v>
      </c>
      <c r="AE23" s="35">
        <v>1</v>
      </c>
      <c r="AF23" s="35">
        <v>2</v>
      </c>
      <c r="AG23" s="35">
        <v>3</v>
      </c>
      <c r="AH23" s="35">
        <v>2</v>
      </c>
      <c r="AI23" s="35">
        <v>0</v>
      </c>
      <c r="AJ23" s="35">
        <v>0</v>
      </c>
      <c r="AK23" s="35">
        <v>1</v>
      </c>
      <c r="AM23" s="35" t="s">
        <v>26</v>
      </c>
      <c r="AO23" s="35" t="s">
        <v>29</v>
      </c>
      <c r="AP23" s="35">
        <v>17</v>
      </c>
      <c r="AQ23" s="35">
        <v>65</v>
      </c>
      <c r="AR23" s="35">
        <v>1.76</v>
      </c>
      <c r="AS23" s="35">
        <v>20.983987603305785</v>
      </c>
      <c r="AT23" s="35">
        <v>1</v>
      </c>
      <c r="AU23" s="35">
        <v>0</v>
      </c>
      <c r="AV23" s="35">
        <v>5.5</v>
      </c>
      <c r="AW23" s="35">
        <v>6.5</v>
      </c>
      <c r="AX23" s="35">
        <v>3.5</v>
      </c>
      <c r="AY23" s="35" t="s">
        <v>64</v>
      </c>
      <c r="AZ23" s="35" t="s">
        <v>59</v>
      </c>
      <c r="BA23" s="35" t="s">
        <v>65</v>
      </c>
      <c r="BB23" s="35">
        <v>123</v>
      </c>
      <c r="BC23" s="35">
        <v>1</v>
      </c>
      <c r="BG23" s="37">
        <v>0</v>
      </c>
      <c r="BH23" s="37">
        <v>156.80000000000001</v>
      </c>
      <c r="BI23" s="37">
        <v>10</v>
      </c>
      <c r="BJ23" s="35">
        <v>123</v>
      </c>
      <c r="BM23" s="35" t="s">
        <v>26</v>
      </c>
      <c r="BN23" s="35">
        <v>1</v>
      </c>
      <c r="BO23" s="35">
        <v>1</v>
      </c>
      <c r="BQ23" s="35" t="s">
        <v>26</v>
      </c>
      <c r="BR23" s="36">
        <v>218.7</v>
      </c>
      <c r="BS23" s="36">
        <v>56.95</v>
      </c>
      <c r="BT23" s="87">
        <v>3.8402107111501311</v>
      </c>
      <c r="BU23" s="36">
        <v>238.4</v>
      </c>
      <c r="BV23" s="36">
        <v>53.95</v>
      </c>
      <c r="BW23" s="87">
        <v>4.255792400370713</v>
      </c>
      <c r="BY23" s="36">
        <v>229.4</v>
      </c>
      <c r="BZ23" s="36">
        <v>62.13</v>
      </c>
      <c r="CA23" s="87">
        <v>3.8231552162849871</v>
      </c>
      <c r="CB23" s="36">
        <v>237.5</v>
      </c>
      <c r="CC23" s="36">
        <v>38.130000000000003</v>
      </c>
      <c r="CD23" s="87">
        <v>6.5734846388043175</v>
      </c>
      <c r="CF23" s="90">
        <v>350.7</v>
      </c>
      <c r="CG23" s="90">
        <v>111.5</v>
      </c>
    </row>
    <row r="24" spans="1:85" x14ac:dyDescent="0.25">
      <c r="A24" s="34" t="s">
        <v>107</v>
      </c>
      <c r="B24" s="34" t="s">
        <v>130</v>
      </c>
      <c r="C24" s="34"/>
      <c r="D24" s="34">
        <v>2</v>
      </c>
      <c r="E24" s="34"/>
      <c r="F24" s="39" t="s">
        <v>130</v>
      </c>
      <c r="G24" s="39"/>
      <c r="H24" s="39">
        <v>36.1</v>
      </c>
      <c r="I24" s="39">
        <v>35.1</v>
      </c>
      <c r="J24" s="39">
        <f t="shared" si="0"/>
        <v>1.0284900284900285</v>
      </c>
      <c r="K24" s="39">
        <v>34</v>
      </c>
      <c r="L24" s="39">
        <v>31.3</v>
      </c>
      <c r="M24" s="39">
        <f t="shared" si="2"/>
        <v>1.0862619808306708</v>
      </c>
      <c r="N24" s="39">
        <v>43.1</v>
      </c>
      <c r="O24" s="39">
        <v>41.8</v>
      </c>
      <c r="P24" s="39">
        <f t="shared" si="4"/>
        <v>1.0311004784688995</v>
      </c>
      <c r="Q24" s="39">
        <f t="shared" si="5"/>
        <v>1.0311004784688995</v>
      </c>
      <c r="R24" s="34"/>
      <c r="S24" s="34"/>
      <c r="T24" s="34"/>
      <c r="U24" s="34"/>
      <c r="V24" s="34">
        <v>47.4</v>
      </c>
      <c r="W24" s="34"/>
      <c r="X24" s="34">
        <v>35.1</v>
      </c>
      <c r="Y24" s="39">
        <f t="shared" ref="Y24:Y40" si="6">V24/X24</f>
        <v>1.3504273504273503</v>
      </c>
      <c r="Z24" s="34"/>
      <c r="AA24" s="34"/>
      <c r="AB24" s="34"/>
      <c r="AC24" s="34" t="s">
        <v>107</v>
      </c>
      <c r="AD24" s="34" t="s">
        <v>130</v>
      </c>
      <c r="AE24" s="34"/>
      <c r="AF24" s="34"/>
      <c r="AG24" s="50">
        <v>3</v>
      </c>
      <c r="AH24" s="34"/>
      <c r="AI24" s="34"/>
      <c r="AJ24" s="34"/>
      <c r="AK24" s="50">
        <v>1</v>
      </c>
      <c r="AL24" s="34"/>
      <c r="AM24" s="34" t="s">
        <v>107</v>
      </c>
      <c r="AN24" s="34"/>
      <c r="AO24" s="34" t="s">
        <v>29</v>
      </c>
      <c r="AP24" s="28">
        <v>46.253251197809718</v>
      </c>
      <c r="AQ24" s="27">
        <v>98</v>
      </c>
      <c r="AR24" s="27">
        <v>1.79</v>
      </c>
      <c r="AS24" s="31">
        <v>30.585811928466654</v>
      </c>
      <c r="AT24" s="34"/>
      <c r="AU24" s="38">
        <v>0</v>
      </c>
      <c r="AV24" s="38">
        <v>5.4</v>
      </c>
      <c r="AW24" s="34"/>
      <c r="AX24" s="34"/>
      <c r="AY24" s="34"/>
      <c r="AZ24" s="34"/>
      <c r="BA24" s="34"/>
      <c r="BB24" s="34"/>
      <c r="BC24" s="34"/>
      <c r="BD24" s="34"/>
      <c r="BE24" s="40">
        <v>40663</v>
      </c>
      <c r="BF24" s="34"/>
      <c r="BG24" s="30">
        <v>662</v>
      </c>
      <c r="BH24" s="30">
        <v>151.9</v>
      </c>
      <c r="BI24" s="30">
        <v>114</v>
      </c>
      <c r="BJ24" s="34"/>
      <c r="BM24" t="s">
        <v>107</v>
      </c>
      <c r="BN24">
        <v>2</v>
      </c>
      <c r="BO24" s="16">
        <v>1</v>
      </c>
      <c r="BQ24" t="s">
        <v>107</v>
      </c>
      <c r="BR24" s="21">
        <v>31.95</v>
      </c>
      <c r="BS24" s="21">
        <v>209.3</v>
      </c>
      <c r="BT24" s="64">
        <v>0.16</v>
      </c>
      <c r="BU24" s="21">
        <v>24</v>
      </c>
      <c r="BV24" s="21">
        <v>239.1</v>
      </c>
      <c r="BW24" s="64">
        <v>0.1</v>
      </c>
      <c r="BY24" s="21">
        <v>10.88</v>
      </c>
      <c r="BZ24" s="21">
        <v>222.1</v>
      </c>
      <c r="CA24" s="64">
        <v>4.8986942818550205E-2</v>
      </c>
      <c r="CB24" s="21">
        <v>19.5</v>
      </c>
      <c r="CC24" s="21">
        <v>267.60000000000002</v>
      </c>
      <c r="CD24" s="64">
        <v>8.1264007171671898E-2</v>
      </c>
      <c r="CF24" s="57">
        <v>734.5</v>
      </c>
      <c r="CG24" s="57">
        <v>863.6</v>
      </c>
    </row>
    <row r="25" spans="1:85" x14ac:dyDescent="0.25">
      <c r="A25" t="s">
        <v>108</v>
      </c>
      <c r="B25" t="s">
        <v>129</v>
      </c>
      <c r="D25">
        <v>2</v>
      </c>
      <c r="F25" s="21" t="s">
        <v>129</v>
      </c>
      <c r="G25" s="21"/>
      <c r="H25" s="21">
        <v>38.1</v>
      </c>
      <c r="I25" s="21">
        <v>38.9</v>
      </c>
      <c r="J25" s="21">
        <f t="shared" si="0"/>
        <v>0.97943444730077123</v>
      </c>
      <c r="K25" s="21">
        <v>40</v>
      </c>
      <c r="L25" s="21">
        <v>37.299999999999997</v>
      </c>
      <c r="M25" s="21">
        <f t="shared" si="2"/>
        <v>1.0723860589812333</v>
      </c>
      <c r="N25" s="21">
        <v>42.5</v>
      </c>
      <c r="O25" s="21">
        <v>34.700000000000003</v>
      </c>
      <c r="P25" s="21">
        <f t="shared" si="4"/>
        <v>1.2247838616714697</v>
      </c>
      <c r="Q25" s="21">
        <f t="shared" si="5"/>
        <v>1.0723860589812333</v>
      </c>
      <c r="V25">
        <v>55</v>
      </c>
      <c r="X25">
        <v>44.6</v>
      </c>
      <c r="Y25" s="21">
        <f t="shared" si="6"/>
        <v>1.2331838565022422</v>
      </c>
      <c r="AC25" t="s">
        <v>108</v>
      </c>
      <c r="AD25" t="s">
        <v>129</v>
      </c>
      <c r="AG25">
        <v>2</v>
      </c>
      <c r="AK25">
        <v>0</v>
      </c>
      <c r="AM25" t="s">
        <v>108</v>
      </c>
      <c r="AO25" t="s">
        <v>29</v>
      </c>
      <c r="AP25" s="28">
        <v>47.909650924024639</v>
      </c>
      <c r="AQ25" s="27">
        <v>80</v>
      </c>
      <c r="AR25" s="27">
        <v>1.83</v>
      </c>
      <c r="AS25" s="26">
        <v>23.888440980620498</v>
      </c>
      <c r="AU25" s="38">
        <v>0</v>
      </c>
      <c r="AV25" s="38">
        <v>5.5</v>
      </c>
      <c r="BE25" s="25">
        <v>40663</v>
      </c>
      <c r="BG25" s="30">
        <v>669</v>
      </c>
      <c r="BH25" s="29">
        <v>102.6</v>
      </c>
      <c r="BI25" s="30">
        <v>97</v>
      </c>
      <c r="BM25" t="s">
        <v>108</v>
      </c>
      <c r="BN25" s="34">
        <v>2</v>
      </c>
      <c r="BO25" s="34">
        <v>0</v>
      </c>
      <c r="BP25" s="47"/>
      <c r="BQ25" t="s">
        <v>108</v>
      </c>
      <c r="BR25" s="21">
        <v>13.02</v>
      </c>
      <c r="BS25" s="21">
        <v>254.6</v>
      </c>
      <c r="BT25" s="64">
        <v>0.05</v>
      </c>
      <c r="BU25" s="21">
        <v>13.3</v>
      </c>
      <c r="BV25" s="21">
        <v>282.10000000000002</v>
      </c>
      <c r="BW25" s="64">
        <v>0.05</v>
      </c>
      <c r="BY25" s="21">
        <v>11.75</v>
      </c>
      <c r="BZ25" s="21">
        <v>245.34</v>
      </c>
      <c r="CA25" s="64">
        <v>4.7892720306513412E-2</v>
      </c>
      <c r="CB25" s="21">
        <v>12.13</v>
      </c>
      <c r="CC25" s="21">
        <v>295.89999999999998</v>
      </c>
      <c r="CD25" s="64">
        <v>3.9537157757496742E-2</v>
      </c>
      <c r="CF25" s="57">
        <v>1317</v>
      </c>
      <c r="CG25" s="57">
        <v>1142</v>
      </c>
    </row>
    <row r="26" spans="1:85" x14ac:dyDescent="0.25">
      <c r="A26" s="20" t="s">
        <v>109</v>
      </c>
      <c r="B26" s="20" t="s">
        <v>131</v>
      </c>
      <c r="C26" s="20"/>
      <c r="D26" s="20">
        <v>2</v>
      </c>
      <c r="E26" s="20"/>
      <c r="F26" s="22" t="s">
        <v>131</v>
      </c>
      <c r="G26" s="22"/>
      <c r="H26" s="22">
        <v>49.6</v>
      </c>
      <c r="I26" s="22">
        <v>46.8</v>
      </c>
      <c r="J26" s="22">
        <f t="shared" si="0"/>
        <v>1.0598290598290598</v>
      </c>
      <c r="K26" s="22">
        <v>49.5</v>
      </c>
      <c r="L26" s="22">
        <v>49.2</v>
      </c>
      <c r="M26" s="22">
        <f t="shared" si="2"/>
        <v>1.0060975609756098</v>
      </c>
      <c r="N26" s="22">
        <v>45.9</v>
      </c>
      <c r="O26" s="22">
        <v>45.3</v>
      </c>
      <c r="P26" s="22">
        <f t="shared" si="4"/>
        <v>1.0132450331125828</v>
      </c>
      <c r="Q26" s="22">
        <f t="shared" si="5"/>
        <v>1.0132450331125828</v>
      </c>
      <c r="R26" s="20"/>
      <c r="S26" s="20"/>
      <c r="T26" s="20"/>
      <c r="U26" s="20"/>
      <c r="V26" s="20">
        <v>62.4</v>
      </c>
      <c r="W26" s="20"/>
      <c r="X26" s="20">
        <v>46.8</v>
      </c>
      <c r="Y26" s="22">
        <f t="shared" si="6"/>
        <v>1.3333333333333335</v>
      </c>
      <c r="Z26" s="20"/>
      <c r="AA26" s="20"/>
      <c r="AB26" s="20"/>
      <c r="AC26" s="20" t="s">
        <v>109</v>
      </c>
      <c r="AD26" s="20" t="s">
        <v>131</v>
      </c>
      <c r="AE26" s="20"/>
      <c r="AF26" s="20"/>
      <c r="AG26" s="20">
        <v>1</v>
      </c>
      <c r="AH26" s="20"/>
      <c r="AI26" s="20"/>
      <c r="AJ26" s="20"/>
      <c r="AK26" s="20">
        <v>0</v>
      </c>
      <c r="AM26" t="s">
        <v>109</v>
      </c>
      <c r="AO26" t="s">
        <v>29</v>
      </c>
      <c r="AP26" s="28">
        <v>41.390828199863108</v>
      </c>
      <c r="AQ26" s="27">
        <v>72</v>
      </c>
      <c r="AR26" s="27">
        <v>1.87</v>
      </c>
      <c r="AS26" s="26">
        <v>20.58966513197403</v>
      </c>
      <c r="AU26" s="38">
        <v>0</v>
      </c>
      <c r="AV26">
        <v>5.2</v>
      </c>
      <c r="BE26" s="25">
        <v>40663</v>
      </c>
      <c r="BG26" s="30">
        <v>555</v>
      </c>
      <c r="BH26" s="29">
        <v>109.8</v>
      </c>
      <c r="BI26" s="30">
        <v>126</v>
      </c>
      <c r="BM26" t="s">
        <v>109</v>
      </c>
      <c r="BN26" s="34">
        <v>2</v>
      </c>
      <c r="BO26" s="34">
        <v>0</v>
      </c>
      <c r="BP26" s="47"/>
      <c r="BQ26" t="s">
        <v>109</v>
      </c>
      <c r="BR26" s="21">
        <v>9.5</v>
      </c>
      <c r="BS26" s="21">
        <v>215.6</v>
      </c>
      <c r="BT26" s="64">
        <v>0.04</v>
      </c>
      <c r="BU26" s="21">
        <v>12.15</v>
      </c>
      <c r="BV26" s="21">
        <v>278.39999999999998</v>
      </c>
      <c r="BW26" s="64">
        <v>0.04</v>
      </c>
      <c r="BY26" s="21">
        <v>7.88</v>
      </c>
      <c r="BZ26" s="21">
        <v>214.5</v>
      </c>
      <c r="CA26" s="64">
        <v>3.6822429906542054E-2</v>
      </c>
      <c r="CB26" s="21">
        <v>7.25</v>
      </c>
      <c r="CC26" s="21">
        <v>262.39999999999998</v>
      </c>
      <c r="CD26" s="64">
        <v>2.5359256128486898E-2</v>
      </c>
      <c r="CF26" s="57">
        <v>1442</v>
      </c>
      <c r="CG26" s="57">
        <v>1283</v>
      </c>
    </row>
    <row r="27" spans="1:85" s="20" customFormat="1" x14ac:dyDescent="0.25">
      <c r="A27" s="20" t="s">
        <v>110</v>
      </c>
      <c r="B27" s="20" t="s">
        <v>132</v>
      </c>
      <c r="D27" s="20">
        <v>2</v>
      </c>
      <c r="F27" s="22" t="s">
        <v>132</v>
      </c>
      <c r="G27" s="22"/>
      <c r="H27" s="22">
        <v>53.5</v>
      </c>
      <c r="I27" s="22">
        <v>32.700000000000003</v>
      </c>
      <c r="J27" s="22">
        <f t="shared" si="0"/>
        <v>1.6360856269113149</v>
      </c>
      <c r="K27" s="22">
        <v>52.9</v>
      </c>
      <c r="L27" s="22">
        <v>30.6</v>
      </c>
      <c r="M27" s="22">
        <f t="shared" si="2"/>
        <v>1.7287581699346404</v>
      </c>
      <c r="N27" s="22">
        <v>51.3</v>
      </c>
      <c r="O27" s="22">
        <v>30.5</v>
      </c>
      <c r="P27" s="22">
        <f t="shared" si="4"/>
        <v>1.6819672131147541</v>
      </c>
      <c r="Q27" s="22">
        <f t="shared" si="5"/>
        <v>1.6819672131147541</v>
      </c>
      <c r="V27" s="20">
        <v>57.8</v>
      </c>
      <c r="X27" s="20">
        <v>30.6</v>
      </c>
      <c r="Y27" s="22">
        <f t="shared" si="6"/>
        <v>1.8888888888888886</v>
      </c>
      <c r="AC27" s="20" t="s">
        <v>110</v>
      </c>
      <c r="AD27" s="20" t="s">
        <v>132</v>
      </c>
      <c r="AG27" s="20">
        <v>4</v>
      </c>
      <c r="AK27" s="20">
        <v>1</v>
      </c>
      <c r="AM27" s="20" t="s">
        <v>110</v>
      </c>
      <c r="AO27" s="20" t="s">
        <v>28</v>
      </c>
      <c r="AP27" s="51">
        <v>39.107460643394937</v>
      </c>
      <c r="AQ27" s="52">
        <v>72</v>
      </c>
      <c r="AR27" s="52">
        <v>1.69</v>
      </c>
      <c r="AS27" s="41">
        <v>25.209201358495854</v>
      </c>
      <c r="AU27" s="48">
        <v>0</v>
      </c>
      <c r="AV27" s="20">
        <v>5.4</v>
      </c>
      <c r="BE27" s="42">
        <v>40663</v>
      </c>
      <c r="BG27" s="41">
        <v>561</v>
      </c>
      <c r="BH27" s="43">
        <v>77.900000000000006</v>
      </c>
      <c r="BI27" s="41">
        <v>115</v>
      </c>
      <c r="BM27" s="20" t="s">
        <v>110</v>
      </c>
      <c r="BN27" s="18">
        <v>2</v>
      </c>
      <c r="BO27" s="48">
        <v>1</v>
      </c>
      <c r="BP27" s="48"/>
      <c r="BQ27" s="20" t="s">
        <v>110</v>
      </c>
      <c r="BR27" s="22">
        <v>14.07</v>
      </c>
      <c r="BS27" s="22">
        <v>248.5</v>
      </c>
      <c r="BT27" s="80">
        <v>0.06</v>
      </c>
      <c r="BU27" s="22">
        <v>16.48</v>
      </c>
      <c r="BV27" s="22">
        <v>298.39999999999998</v>
      </c>
      <c r="BW27" s="80">
        <v>0.06</v>
      </c>
      <c r="BY27" s="22">
        <v>11.13</v>
      </c>
      <c r="BZ27" s="22">
        <v>265.5</v>
      </c>
      <c r="CA27" s="80">
        <v>4.1920903954802261E-2</v>
      </c>
      <c r="CB27" s="22">
        <v>19.13</v>
      </c>
      <c r="CC27" s="22">
        <v>310.3</v>
      </c>
      <c r="CD27" s="80">
        <v>6.4302521008403363E-2</v>
      </c>
      <c r="CF27" s="91">
        <v>1112</v>
      </c>
      <c r="CG27" s="91">
        <v>988.6</v>
      </c>
    </row>
    <row r="28" spans="1:85" s="20" customFormat="1" x14ac:dyDescent="0.25">
      <c r="A28" t="s">
        <v>111</v>
      </c>
      <c r="B28" t="s">
        <v>133</v>
      </c>
      <c r="C28"/>
      <c r="D28">
        <v>2</v>
      </c>
      <c r="E28"/>
      <c r="F28" s="21" t="s">
        <v>133</v>
      </c>
      <c r="G28" s="21"/>
      <c r="H28" s="21">
        <v>44.6</v>
      </c>
      <c r="I28" s="21">
        <v>31.4</v>
      </c>
      <c r="J28" s="21">
        <f t="shared" si="0"/>
        <v>1.4203821656050957</v>
      </c>
      <c r="K28" s="21">
        <v>47.3</v>
      </c>
      <c r="L28" s="21">
        <v>30.7</v>
      </c>
      <c r="M28" s="21">
        <f t="shared" si="2"/>
        <v>1.5407166123778502</v>
      </c>
      <c r="N28" s="21">
        <v>43.1</v>
      </c>
      <c r="O28" s="21">
        <v>31.2</v>
      </c>
      <c r="P28" s="21">
        <f t="shared" si="4"/>
        <v>1.3814102564102564</v>
      </c>
      <c r="Q28" s="21">
        <f t="shared" si="5"/>
        <v>1.4203821656050957</v>
      </c>
      <c r="R28"/>
      <c r="S28" t="s">
        <v>132</v>
      </c>
      <c r="T28"/>
      <c r="U28"/>
      <c r="V28">
        <v>52.9</v>
      </c>
      <c r="W28"/>
      <c r="X28">
        <v>31.2</v>
      </c>
      <c r="Y28" s="21">
        <f t="shared" si="6"/>
        <v>1.6955128205128205</v>
      </c>
      <c r="Z28"/>
      <c r="AA28"/>
      <c r="AB28"/>
      <c r="AC28" t="s">
        <v>111</v>
      </c>
      <c r="AD28" t="s">
        <v>133</v>
      </c>
      <c r="AE28"/>
      <c r="AF28"/>
      <c r="AG28">
        <v>4</v>
      </c>
      <c r="AH28"/>
      <c r="AI28"/>
      <c r="AJ28"/>
      <c r="AK28">
        <v>1</v>
      </c>
      <c r="AM28" s="20" t="s">
        <v>111</v>
      </c>
      <c r="AO28" s="20" t="s">
        <v>28</v>
      </c>
      <c r="AP28" s="28">
        <v>45.535934291581107</v>
      </c>
      <c r="AQ28" s="27">
        <v>56</v>
      </c>
      <c r="AR28" s="27">
        <v>1.58</v>
      </c>
      <c r="AS28" s="26">
        <v>22.432302515622492</v>
      </c>
      <c r="AU28" s="20">
        <v>0</v>
      </c>
      <c r="AV28" s="20">
        <v>5.0999999999999996</v>
      </c>
      <c r="BE28" s="25">
        <v>40663</v>
      </c>
      <c r="BG28" s="30">
        <v>378</v>
      </c>
      <c r="BH28" s="29">
        <v>38.6</v>
      </c>
      <c r="BI28" s="30">
        <v>110</v>
      </c>
      <c r="BJ28"/>
      <c r="BM28" s="20" t="s">
        <v>111</v>
      </c>
      <c r="BN28" s="47">
        <v>2</v>
      </c>
      <c r="BO28" s="48">
        <v>1</v>
      </c>
      <c r="BP28" s="48"/>
      <c r="BQ28" s="20" t="s">
        <v>111</v>
      </c>
      <c r="BR28" s="22">
        <v>17.649999999999999</v>
      </c>
      <c r="BS28" s="22">
        <v>239.2</v>
      </c>
      <c r="BT28" s="80">
        <v>7.0000000000000007E-2</v>
      </c>
      <c r="BU28" s="22">
        <v>11</v>
      </c>
      <c r="BV28" s="22">
        <v>249.4</v>
      </c>
      <c r="BW28" s="80">
        <v>0.04</v>
      </c>
      <c r="BY28" s="22">
        <v>12.38</v>
      </c>
      <c r="BZ28" s="22">
        <v>240.9</v>
      </c>
      <c r="CA28" s="80">
        <v>5.1411960132890365E-2</v>
      </c>
      <c r="CB28" s="22">
        <v>10.25</v>
      </c>
      <c r="CC28" s="22">
        <v>260.3</v>
      </c>
      <c r="CD28" s="80">
        <v>3.8811056418023474E-2</v>
      </c>
      <c r="CF28" s="91">
        <v>1303</v>
      </c>
      <c r="CG28" s="91">
        <v>1444</v>
      </c>
    </row>
    <row r="29" spans="1:85" s="20" customFormat="1" x14ac:dyDescent="0.25">
      <c r="A29" s="20" t="s">
        <v>112</v>
      </c>
      <c r="B29" s="20" t="s">
        <v>201</v>
      </c>
      <c r="D29" s="20">
        <v>2</v>
      </c>
      <c r="F29" s="22"/>
      <c r="G29" s="22"/>
      <c r="H29" s="22">
        <v>42</v>
      </c>
      <c r="I29" s="22">
        <v>38.6</v>
      </c>
      <c r="J29" s="22">
        <f t="shared" si="0"/>
        <v>1.088082901554404</v>
      </c>
      <c r="K29" s="22">
        <v>42</v>
      </c>
      <c r="L29" s="22">
        <v>38.1</v>
      </c>
      <c r="M29" s="22">
        <f t="shared" si="2"/>
        <v>1.1023622047244095</v>
      </c>
      <c r="N29" s="22">
        <v>41.5</v>
      </c>
      <c r="O29" s="22">
        <v>41.9</v>
      </c>
      <c r="P29" s="22">
        <f t="shared" si="4"/>
        <v>0.99045346062052508</v>
      </c>
      <c r="Q29" s="22">
        <f t="shared" si="5"/>
        <v>1.088082901554404</v>
      </c>
      <c r="V29" s="20">
        <v>58.7</v>
      </c>
      <c r="X29" s="20">
        <v>38.1</v>
      </c>
      <c r="Y29" s="21">
        <f t="shared" si="6"/>
        <v>1.5406824146981628</v>
      </c>
      <c r="AC29" s="20" t="s">
        <v>112</v>
      </c>
      <c r="AD29" s="20" t="s">
        <v>201</v>
      </c>
      <c r="AG29" s="20">
        <v>1</v>
      </c>
      <c r="AK29" s="20">
        <v>0</v>
      </c>
      <c r="AM29" s="20" t="s">
        <v>112</v>
      </c>
      <c r="AO29" s="20" t="s">
        <v>28</v>
      </c>
      <c r="AP29" s="44">
        <v>10.773442847364819</v>
      </c>
      <c r="AQ29" s="45">
        <v>38</v>
      </c>
      <c r="AR29" s="45">
        <v>1.48</v>
      </c>
      <c r="AS29" s="46">
        <v>17.348429510591675</v>
      </c>
      <c r="AU29" s="20">
        <v>0</v>
      </c>
      <c r="BE29" s="42">
        <v>40663</v>
      </c>
      <c r="BG29" s="41">
        <v>690</v>
      </c>
      <c r="BH29" s="43">
        <v>41.2</v>
      </c>
      <c r="BI29" s="41" t="s">
        <v>214</v>
      </c>
      <c r="BM29" s="20" t="s">
        <v>112</v>
      </c>
      <c r="BN29" s="47">
        <v>2</v>
      </c>
      <c r="BO29" s="48">
        <v>0</v>
      </c>
      <c r="BP29" s="48"/>
      <c r="BQ29" s="20" t="s">
        <v>112</v>
      </c>
      <c r="BR29" s="22">
        <v>19.3</v>
      </c>
      <c r="BS29" s="22">
        <v>318.2</v>
      </c>
      <c r="BT29" s="80">
        <v>0.06</v>
      </c>
      <c r="BU29" s="22">
        <v>13.63</v>
      </c>
      <c r="BV29" s="22">
        <v>389.8</v>
      </c>
      <c r="BW29" s="80">
        <v>0.04</v>
      </c>
      <c r="BY29" s="22">
        <v>15.25</v>
      </c>
      <c r="BZ29" s="22">
        <v>328</v>
      </c>
      <c r="CA29" s="80">
        <v>4.5829725829725831E-2</v>
      </c>
      <c r="CB29" s="22">
        <v>16.25</v>
      </c>
      <c r="CC29" s="22">
        <v>377</v>
      </c>
      <c r="CD29" s="80">
        <v>4.3103448275862072E-2</v>
      </c>
      <c r="CF29" s="91">
        <v>1712</v>
      </c>
      <c r="CG29" s="91">
        <v>1457</v>
      </c>
    </row>
    <row r="30" spans="1:85" s="20" customFormat="1" x14ac:dyDescent="0.25">
      <c r="A30" s="24" t="s">
        <v>113</v>
      </c>
      <c r="D30" s="20">
        <v>2</v>
      </c>
      <c r="F30" s="22"/>
      <c r="G30" s="22"/>
      <c r="H30" s="22"/>
      <c r="I30" s="22"/>
      <c r="J30" s="22" t="e">
        <f t="shared" si="0"/>
        <v>#DIV/0!</v>
      </c>
      <c r="K30" s="22"/>
      <c r="L30" s="22"/>
      <c r="M30" s="22" t="e">
        <f t="shared" si="2"/>
        <v>#DIV/0!</v>
      </c>
      <c r="N30" s="22"/>
      <c r="O30" s="22"/>
      <c r="P30" s="22" t="e">
        <f t="shared" si="4"/>
        <v>#DIV/0!</v>
      </c>
      <c r="Q30" s="22" t="e">
        <f t="shared" si="5"/>
        <v>#DIV/0!</v>
      </c>
      <c r="Y30" s="22" t="e">
        <f t="shared" si="6"/>
        <v>#DIV/0!</v>
      </c>
      <c r="AC30" s="20" t="s">
        <v>113</v>
      </c>
      <c r="AM30" s="20" t="s">
        <v>113</v>
      </c>
      <c r="AO30" s="20" t="s">
        <v>28</v>
      </c>
      <c r="AP30" s="28">
        <v>8.0657084188911696</v>
      </c>
      <c r="AQ30" s="27">
        <v>27</v>
      </c>
      <c r="AR30" s="27">
        <v>1.29</v>
      </c>
      <c r="AS30" s="26">
        <v>16.224986479177932</v>
      </c>
      <c r="AU30" s="20">
        <v>0</v>
      </c>
      <c r="BE30" s="25">
        <v>40663</v>
      </c>
      <c r="BG30" s="30" t="s">
        <v>214</v>
      </c>
      <c r="BH30" s="29">
        <v>36.200000000000003</v>
      </c>
      <c r="BI30" s="30" t="s">
        <v>214</v>
      </c>
      <c r="BJ30" s="16"/>
      <c r="BM30" s="20" t="s">
        <v>113</v>
      </c>
      <c r="BN30" s="47">
        <v>2</v>
      </c>
      <c r="BQ30" s="20" t="s">
        <v>113</v>
      </c>
      <c r="BR30" s="22">
        <v>20.38</v>
      </c>
      <c r="BS30" s="22">
        <v>349</v>
      </c>
      <c r="BT30" s="80">
        <v>0.05</v>
      </c>
      <c r="BU30" s="22">
        <v>12.25</v>
      </c>
      <c r="BV30" s="22">
        <v>427.5</v>
      </c>
      <c r="BW30" s="80">
        <v>0.03</v>
      </c>
      <c r="BY30" s="22">
        <v>14.5</v>
      </c>
      <c r="BZ30" s="22">
        <v>351.9</v>
      </c>
      <c r="CA30" s="80">
        <v>3.4360189573459717E-2</v>
      </c>
      <c r="CB30" s="22">
        <v>23.25</v>
      </c>
      <c r="CC30" s="22">
        <v>431</v>
      </c>
      <c r="CD30" s="80">
        <v>5.3944315545243621E-2</v>
      </c>
      <c r="CF30" s="91">
        <v>1255</v>
      </c>
      <c r="CG30" s="91">
        <v>1259</v>
      </c>
    </row>
    <row r="31" spans="1:85" x14ac:dyDescent="0.25">
      <c r="A31" s="23" t="s">
        <v>114</v>
      </c>
      <c r="B31" t="s">
        <v>136</v>
      </c>
      <c r="D31">
        <v>2</v>
      </c>
      <c r="F31" s="21" t="s">
        <v>136</v>
      </c>
      <c r="G31" s="21"/>
      <c r="H31" s="21"/>
      <c r="I31" s="21"/>
      <c r="J31" s="21" t="e">
        <f t="shared" si="0"/>
        <v>#DIV/0!</v>
      </c>
      <c r="K31" s="21"/>
      <c r="L31" s="21"/>
      <c r="M31" s="21" t="e">
        <f t="shared" si="2"/>
        <v>#DIV/0!</v>
      </c>
      <c r="N31" s="21"/>
      <c r="O31" s="21"/>
      <c r="P31" s="21" t="e">
        <f t="shared" si="4"/>
        <v>#DIV/0!</v>
      </c>
      <c r="Q31" s="21" t="e">
        <f t="shared" si="5"/>
        <v>#DIV/0!</v>
      </c>
      <c r="Y31" s="21" t="e">
        <f t="shared" si="6"/>
        <v>#DIV/0!</v>
      </c>
      <c r="AC31" t="s">
        <v>114</v>
      </c>
      <c r="AD31" t="s">
        <v>136</v>
      </c>
      <c r="AG31">
        <v>2</v>
      </c>
      <c r="AK31">
        <v>0</v>
      </c>
      <c r="AM31" t="s">
        <v>114</v>
      </c>
      <c r="AO31" t="s">
        <v>28</v>
      </c>
      <c r="AP31" s="28">
        <v>64.980150581793296</v>
      </c>
      <c r="AQ31" s="27">
        <v>50</v>
      </c>
      <c r="AR31" s="27">
        <v>1.55</v>
      </c>
      <c r="AS31" s="26">
        <v>20.811654526534856</v>
      </c>
      <c r="AU31">
        <v>0</v>
      </c>
      <c r="AV31">
        <v>5.3</v>
      </c>
      <c r="BE31" s="25">
        <v>40691</v>
      </c>
      <c r="BG31" s="30">
        <v>525</v>
      </c>
      <c r="BH31" s="29">
        <v>55.2</v>
      </c>
      <c r="BI31" s="30">
        <v>132</v>
      </c>
      <c r="BJ31" s="20"/>
      <c r="BM31" t="s">
        <v>114</v>
      </c>
      <c r="BN31">
        <v>2</v>
      </c>
      <c r="BO31">
        <v>0</v>
      </c>
      <c r="BQ31" t="s">
        <v>114</v>
      </c>
      <c r="BR31" s="21">
        <v>10.25</v>
      </c>
      <c r="BS31" s="21">
        <v>292.3</v>
      </c>
      <c r="BT31" s="64">
        <v>0.03</v>
      </c>
      <c r="BU31" s="21">
        <v>13.4</v>
      </c>
      <c r="BV31" s="21">
        <v>325</v>
      </c>
      <c r="BW31" s="64">
        <v>0.04</v>
      </c>
      <c r="BY31" s="21">
        <v>11.13</v>
      </c>
      <c r="BZ31" s="21">
        <v>287.60000000000002</v>
      </c>
      <c r="CA31" s="64">
        <v>3.8699582753824756E-2</v>
      </c>
      <c r="CB31" s="21">
        <v>24.5</v>
      </c>
      <c r="CC31" s="21">
        <v>311.5</v>
      </c>
      <c r="CD31" s="64">
        <v>7.8651685393258425E-2</v>
      </c>
      <c r="CF31" s="57">
        <v>1243</v>
      </c>
      <c r="CG31" s="57">
        <v>1272</v>
      </c>
    </row>
    <row r="32" spans="1:85" x14ac:dyDescent="0.25">
      <c r="A32" s="24" t="s">
        <v>115</v>
      </c>
      <c r="B32" s="20" t="s">
        <v>223</v>
      </c>
      <c r="D32">
        <v>2</v>
      </c>
      <c r="F32" s="21" t="s">
        <v>223</v>
      </c>
      <c r="G32" s="21"/>
      <c r="H32" s="21">
        <v>49.2</v>
      </c>
      <c r="I32" s="21">
        <v>51.2</v>
      </c>
      <c r="J32" s="21">
        <f t="shared" si="0"/>
        <v>0.9609375</v>
      </c>
      <c r="K32" s="21">
        <v>50.9</v>
      </c>
      <c r="L32" s="21">
        <v>49.1</v>
      </c>
      <c r="M32" s="21">
        <f t="shared" si="2"/>
        <v>1.0366598778004072</v>
      </c>
      <c r="N32" s="21">
        <v>52.4</v>
      </c>
      <c r="O32" s="21">
        <v>49.3</v>
      </c>
      <c r="P32" s="21">
        <f t="shared" si="4"/>
        <v>1.0628803245436105</v>
      </c>
      <c r="Q32" s="21">
        <f t="shared" si="5"/>
        <v>1.0366598778004072</v>
      </c>
      <c r="V32" s="20">
        <v>68.599999999999994</v>
      </c>
      <c r="X32" s="20">
        <v>49.3</v>
      </c>
      <c r="Y32" s="21">
        <f t="shared" si="6"/>
        <v>1.3914807302231238</v>
      </c>
      <c r="AC32" t="s">
        <v>115</v>
      </c>
      <c r="AG32" s="20">
        <v>1</v>
      </c>
      <c r="AK32" s="20">
        <v>0</v>
      </c>
      <c r="AM32" t="s">
        <v>115</v>
      </c>
      <c r="AO32" t="s">
        <v>29</v>
      </c>
      <c r="AP32" s="28">
        <v>23.318275154004105</v>
      </c>
      <c r="AQ32" s="27">
        <v>74</v>
      </c>
      <c r="AR32" s="27">
        <v>1.88</v>
      </c>
      <c r="AS32" s="26">
        <v>20.937075599818925</v>
      </c>
      <c r="AV32" s="20">
        <v>5.3</v>
      </c>
      <c r="BE32" s="25">
        <v>40691</v>
      </c>
      <c r="BG32" s="30" t="s">
        <v>214</v>
      </c>
      <c r="BH32" s="29">
        <v>83.5</v>
      </c>
      <c r="BI32" s="30" t="s">
        <v>214</v>
      </c>
      <c r="BM32" t="s">
        <v>115</v>
      </c>
      <c r="BN32">
        <v>2</v>
      </c>
      <c r="BO32" s="20">
        <v>0</v>
      </c>
      <c r="BQ32" t="s">
        <v>115</v>
      </c>
      <c r="BR32" s="21">
        <v>8.75</v>
      </c>
      <c r="BS32" s="21">
        <v>185.6</v>
      </c>
      <c r="BT32" s="64">
        <v>0.05</v>
      </c>
      <c r="BU32" s="21">
        <v>8.1999999999999993</v>
      </c>
      <c r="BV32" s="21">
        <v>236.8</v>
      </c>
      <c r="BW32" s="64">
        <v>0.03</v>
      </c>
      <c r="BY32" s="21">
        <v>6</v>
      </c>
      <c r="BZ32" s="21">
        <v>211.4</v>
      </c>
      <c r="CA32" s="64">
        <v>2.8382213812677387E-2</v>
      </c>
      <c r="CB32" s="21">
        <v>12.75</v>
      </c>
      <c r="CC32" s="21">
        <v>254.3</v>
      </c>
      <c r="CD32" s="64">
        <v>5.013763271726307E-2</v>
      </c>
      <c r="CF32" s="57">
        <v>1146</v>
      </c>
      <c r="CG32" s="57">
        <v>1185</v>
      </c>
    </row>
    <row r="33" spans="1:85" x14ac:dyDescent="0.25">
      <c r="A33" s="24" t="s">
        <v>116</v>
      </c>
      <c r="D33">
        <v>2</v>
      </c>
      <c r="F33" s="21"/>
      <c r="G33" s="21"/>
      <c r="H33" s="21"/>
      <c r="I33" s="21"/>
      <c r="J33" s="21" t="e">
        <f t="shared" si="0"/>
        <v>#DIV/0!</v>
      </c>
      <c r="K33" s="21"/>
      <c r="L33" s="21"/>
      <c r="M33" s="21" t="e">
        <f t="shared" si="2"/>
        <v>#DIV/0!</v>
      </c>
      <c r="N33" s="21"/>
      <c r="O33" s="21"/>
      <c r="P33" s="21" t="e">
        <f t="shared" si="4"/>
        <v>#DIV/0!</v>
      </c>
      <c r="Q33" s="21" t="e">
        <f t="shared" si="5"/>
        <v>#DIV/0!</v>
      </c>
      <c r="Y33" s="21" t="e">
        <f t="shared" si="6"/>
        <v>#DIV/0!</v>
      </c>
      <c r="AC33" t="s">
        <v>116</v>
      </c>
      <c r="AM33" t="s">
        <v>116</v>
      </c>
      <c r="AO33" t="s">
        <v>29</v>
      </c>
      <c r="AP33" s="28">
        <v>19.441478439425051</v>
      </c>
      <c r="AQ33" s="27">
        <v>83</v>
      </c>
      <c r="AR33" s="27">
        <v>1.91</v>
      </c>
      <c r="AS33" s="26">
        <v>22.75156931005181</v>
      </c>
      <c r="BE33" s="25">
        <v>40691</v>
      </c>
      <c r="BG33" s="30" t="s">
        <v>214</v>
      </c>
      <c r="BH33" s="29">
        <v>108.9</v>
      </c>
      <c r="BI33" s="30" t="s">
        <v>214</v>
      </c>
      <c r="BM33" t="s">
        <v>116</v>
      </c>
      <c r="BN33">
        <v>2</v>
      </c>
      <c r="BQ33" t="s">
        <v>116</v>
      </c>
      <c r="BR33" s="21">
        <v>10.82</v>
      </c>
      <c r="BS33" s="21">
        <v>221.1</v>
      </c>
      <c r="BT33" s="64">
        <v>0.05</v>
      </c>
      <c r="BU33" s="21">
        <v>13.07</v>
      </c>
      <c r="BV33" s="21">
        <v>282.89999999999998</v>
      </c>
      <c r="BW33" s="64">
        <v>0.04</v>
      </c>
      <c r="BY33" s="21">
        <v>8.1300000000000008</v>
      </c>
      <c r="BZ33" s="21">
        <v>218.1</v>
      </c>
      <c r="CA33" s="64">
        <v>3.7276478679504822E-2</v>
      </c>
      <c r="CB33" s="21">
        <v>17.88</v>
      </c>
      <c r="CC33" s="21">
        <v>322.39999999999998</v>
      </c>
      <c r="CD33" s="64">
        <v>5.3132754342431761E-2</v>
      </c>
      <c r="CF33" s="57">
        <v>1767</v>
      </c>
      <c r="CG33" s="57">
        <v>1002</v>
      </c>
    </row>
    <row r="34" spans="1:85" x14ac:dyDescent="0.25">
      <c r="A34" s="23" t="s">
        <v>117</v>
      </c>
      <c r="B34" t="s">
        <v>137</v>
      </c>
      <c r="D34">
        <v>2</v>
      </c>
      <c r="F34" s="21" t="s">
        <v>137</v>
      </c>
      <c r="G34" s="21"/>
      <c r="H34" s="21"/>
      <c r="I34" s="21"/>
      <c r="J34" s="21" t="e">
        <f t="shared" si="0"/>
        <v>#DIV/0!</v>
      </c>
      <c r="K34" s="21"/>
      <c r="L34" s="21"/>
      <c r="M34" s="21" t="e">
        <f t="shared" si="2"/>
        <v>#DIV/0!</v>
      </c>
      <c r="N34" s="21"/>
      <c r="O34" s="21"/>
      <c r="P34" s="21" t="e">
        <f t="shared" si="4"/>
        <v>#DIV/0!</v>
      </c>
      <c r="Q34" s="21" t="e">
        <f t="shared" si="5"/>
        <v>#DIV/0!</v>
      </c>
      <c r="Y34" s="21" t="e">
        <f t="shared" si="6"/>
        <v>#DIV/0!</v>
      </c>
      <c r="AC34" t="s">
        <v>117</v>
      </c>
      <c r="AD34" t="s">
        <v>137</v>
      </c>
      <c r="AG34">
        <v>2</v>
      </c>
      <c r="AK34">
        <v>0</v>
      </c>
      <c r="AM34" t="s">
        <v>117</v>
      </c>
      <c r="AO34" t="s">
        <v>28</v>
      </c>
      <c r="AP34" s="28">
        <v>53.24024640657084</v>
      </c>
      <c r="AQ34" s="27">
        <v>55</v>
      </c>
      <c r="AR34" s="27">
        <v>1.63</v>
      </c>
      <c r="AS34" s="26">
        <v>20.700816741315069</v>
      </c>
      <c r="AU34">
        <v>1</v>
      </c>
      <c r="AV34">
        <v>5.3</v>
      </c>
      <c r="BE34" s="25">
        <v>40691</v>
      </c>
      <c r="BG34" s="30">
        <v>426</v>
      </c>
      <c r="BH34" s="29">
        <v>57.3</v>
      </c>
      <c r="BI34" s="30">
        <v>123</v>
      </c>
      <c r="BM34" t="s">
        <v>117</v>
      </c>
      <c r="BN34">
        <v>2</v>
      </c>
      <c r="BO34">
        <v>0</v>
      </c>
      <c r="BQ34" t="s">
        <v>117</v>
      </c>
      <c r="BR34" s="21">
        <v>10.6</v>
      </c>
      <c r="BS34" s="21">
        <v>277</v>
      </c>
      <c r="BT34" s="64">
        <v>0.04</v>
      </c>
      <c r="BU34" s="21">
        <v>20.350000000000001</v>
      </c>
      <c r="BV34" s="21">
        <v>358.8</v>
      </c>
      <c r="BW34" s="64">
        <v>0.06</v>
      </c>
      <c r="BY34" s="21">
        <v>15.75</v>
      </c>
      <c r="BZ34" s="21">
        <v>288.60000000000002</v>
      </c>
      <c r="CA34" s="64">
        <v>5.457380457380457E-2</v>
      </c>
      <c r="CB34" s="21">
        <v>23.88</v>
      </c>
      <c r="CC34" s="21">
        <v>367</v>
      </c>
      <c r="CD34" s="64">
        <v>6.805357651752636E-2</v>
      </c>
      <c r="CF34" s="57">
        <v>1516</v>
      </c>
      <c r="CG34" s="57">
        <v>1128</v>
      </c>
    </row>
    <row r="35" spans="1:85" x14ac:dyDescent="0.25">
      <c r="A35" s="23" t="s">
        <v>118</v>
      </c>
      <c r="B35" t="s">
        <v>138</v>
      </c>
      <c r="D35">
        <v>2</v>
      </c>
      <c r="F35" s="21" t="s">
        <v>138</v>
      </c>
      <c r="G35" s="21"/>
      <c r="H35" s="21"/>
      <c r="I35" s="21"/>
      <c r="J35" s="21" t="e">
        <f t="shared" si="0"/>
        <v>#DIV/0!</v>
      </c>
      <c r="K35" s="21"/>
      <c r="L35" s="21"/>
      <c r="M35" s="21" t="e">
        <f t="shared" si="2"/>
        <v>#DIV/0!</v>
      </c>
      <c r="N35" s="21"/>
      <c r="O35" s="21"/>
      <c r="P35" s="21" t="e">
        <f t="shared" si="4"/>
        <v>#DIV/0!</v>
      </c>
      <c r="Q35" s="21" t="e">
        <f t="shared" si="5"/>
        <v>#DIV/0!</v>
      </c>
      <c r="Y35" s="21" t="e">
        <f t="shared" si="6"/>
        <v>#DIV/0!</v>
      </c>
      <c r="AC35" t="s">
        <v>118</v>
      </c>
      <c r="AD35" t="s">
        <v>138</v>
      </c>
      <c r="AG35">
        <v>3</v>
      </c>
      <c r="AK35">
        <v>1</v>
      </c>
      <c r="AM35" t="s">
        <v>118</v>
      </c>
      <c r="AO35" t="s">
        <v>28</v>
      </c>
      <c r="AP35" s="28">
        <v>50.773442847364819</v>
      </c>
      <c r="AQ35" s="27">
        <v>90</v>
      </c>
      <c r="AR35" s="27">
        <v>1.73</v>
      </c>
      <c r="AS35" s="26">
        <v>30.071168431955627</v>
      </c>
      <c r="AU35">
        <v>0</v>
      </c>
      <c r="AV35">
        <v>5.4</v>
      </c>
      <c r="BE35" s="25">
        <v>40691</v>
      </c>
      <c r="BG35" s="30">
        <v>723</v>
      </c>
      <c r="BH35" s="29">
        <v>124.2</v>
      </c>
      <c r="BI35" s="30">
        <v>122</v>
      </c>
      <c r="BM35" t="s">
        <v>118</v>
      </c>
      <c r="BN35">
        <v>2</v>
      </c>
      <c r="BO35">
        <v>1</v>
      </c>
      <c r="BQ35" t="s">
        <v>118</v>
      </c>
      <c r="BR35" s="21">
        <v>16.2</v>
      </c>
      <c r="BS35" s="21">
        <v>240.1</v>
      </c>
      <c r="BT35" s="64">
        <v>7.0000000000000007E-2</v>
      </c>
      <c r="BU35" s="21">
        <v>23.75</v>
      </c>
      <c r="BV35" s="21">
        <v>273.5</v>
      </c>
      <c r="BW35" s="64">
        <v>0.08</v>
      </c>
      <c r="BY35" s="21">
        <v>28.88</v>
      </c>
      <c r="BZ35" s="21">
        <v>229.8</v>
      </c>
      <c r="CA35" s="64">
        <v>0.12154882154882155</v>
      </c>
      <c r="CB35" s="21">
        <v>24.25</v>
      </c>
      <c r="CC35" s="21">
        <v>248.3</v>
      </c>
      <c r="CD35" s="64">
        <v>9.8657445077298608E-2</v>
      </c>
      <c r="CF35" s="57">
        <v>1122</v>
      </c>
      <c r="CG35" s="57">
        <v>1172</v>
      </c>
    </row>
    <row r="36" spans="1:85" x14ac:dyDescent="0.25">
      <c r="A36" s="23" t="s">
        <v>119</v>
      </c>
      <c r="B36" t="s">
        <v>141</v>
      </c>
      <c r="D36">
        <v>2</v>
      </c>
      <c r="F36" s="21" t="s">
        <v>141</v>
      </c>
      <c r="G36" s="21"/>
      <c r="H36" s="21"/>
      <c r="I36" s="21"/>
      <c r="J36" s="21" t="e">
        <f t="shared" si="0"/>
        <v>#DIV/0!</v>
      </c>
      <c r="K36" s="21"/>
      <c r="L36" s="21"/>
      <c r="M36" s="21" t="e">
        <f t="shared" si="2"/>
        <v>#DIV/0!</v>
      </c>
      <c r="N36" s="21"/>
      <c r="O36" s="21"/>
      <c r="P36" s="21" t="e">
        <f t="shared" si="4"/>
        <v>#DIV/0!</v>
      </c>
      <c r="Q36" s="21" t="e">
        <f t="shared" si="5"/>
        <v>#DIV/0!</v>
      </c>
      <c r="Y36" s="21" t="e">
        <f t="shared" si="6"/>
        <v>#DIV/0!</v>
      </c>
      <c r="AC36" t="s">
        <v>119</v>
      </c>
      <c r="AD36" t="s">
        <v>141</v>
      </c>
      <c r="AG36">
        <v>1</v>
      </c>
      <c r="AK36">
        <v>0</v>
      </c>
      <c r="AM36" t="s">
        <v>119</v>
      </c>
      <c r="AO36" t="s">
        <v>29</v>
      </c>
      <c r="AP36" s="28">
        <v>20.021902806297057</v>
      </c>
      <c r="AQ36" s="27">
        <v>83</v>
      </c>
      <c r="AR36" s="27">
        <v>1.82</v>
      </c>
      <c r="AS36" s="26">
        <v>25.057360222195385</v>
      </c>
      <c r="AU36">
        <v>1</v>
      </c>
      <c r="AV36">
        <v>5</v>
      </c>
      <c r="BE36" s="25">
        <v>40691</v>
      </c>
      <c r="BG36" s="30">
        <v>552</v>
      </c>
      <c r="BH36" s="29">
        <v>57.9</v>
      </c>
      <c r="BI36" s="30">
        <v>99</v>
      </c>
      <c r="BM36" t="s">
        <v>119</v>
      </c>
      <c r="BN36">
        <v>2</v>
      </c>
      <c r="BO36">
        <v>0</v>
      </c>
      <c r="BQ36" t="s">
        <v>119</v>
      </c>
      <c r="BR36" s="21">
        <v>8.6</v>
      </c>
      <c r="BS36" s="21">
        <v>242.4</v>
      </c>
      <c r="BT36" s="64">
        <v>0.04</v>
      </c>
      <c r="BU36" s="21">
        <v>13.7</v>
      </c>
      <c r="BV36" s="21">
        <v>292.7</v>
      </c>
      <c r="BW36" s="64">
        <v>0.05</v>
      </c>
      <c r="BY36" s="21">
        <v>7.25</v>
      </c>
      <c r="BZ36" s="21">
        <v>233</v>
      </c>
      <c r="CA36" s="64">
        <v>3.0916844349680169E-2</v>
      </c>
      <c r="CB36" s="21">
        <v>13.63</v>
      </c>
      <c r="CC36" s="21">
        <v>276.8</v>
      </c>
      <c r="CD36" s="64">
        <v>4.6068796068796068E-2</v>
      </c>
      <c r="CF36" s="57">
        <v>1427</v>
      </c>
      <c r="CG36" s="57">
        <v>1331</v>
      </c>
    </row>
    <row r="37" spans="1:85" x14ac:dyDescent="0.25">
      <c r="A37" s="23" t="s">
        <v>120</v>
      </c>
      <c r="B37" t="s">
        <v>139</v>
      </c>
      <c r="D37">
        <v>2</v>
      </c>
      <c r="F37" s="21" t="s">
        <v>139</v>
      </c>
      <c r="G37" s="21"/>
      <c r="H37" s="21"/>
      <c r="I37" s="21"/>
      <c r="J37" s="21" t="e">
        <f t="shared" si="0"/>
        <v>#DIV/0!</v>
      </c>
      <c r="K37" s="21"/>
      <c r="L37" s="21"/>
      <c r="M37" s="21" t="e">
        <f t="shared" si="2"/>
        <v>#DIV/0!</v>
      </c>
      <c r="N37" s="21"/>
      <c r="O37" s="21"/>
      <c r="P37" s="21" t="e">
        <f t="shared" si="4"/>
        <v>#DIV/0!</v>
      </c>
      <c r="Q37" s="21" t="e">
        <f t="shared" si="5"/>
        <v>#DIV/0!</v>
      </c>
      <c r="Y37" s="21" t="e">
        <f t="shared" si="6"/>
        <v>#DIV/0!</v>
      </c>
      <c r="AC37" t="s">
        <v>120</v>
      </c>
      <c r="AD37" t="s">
        <v>139</v>
      </c>
      <c r="AG37">
        <v>2</v>
      </c>
      <c r="AK37">
        <v>0</v>
      </c>
      <c r="AM37" t="s">
        <v>120</v>
      </c>
      <c r="AO37" t="s">
        <v>28</v>
      </c>
      <c r="AP37" s="28">
        <v>32.16974674880219</v>
      </c>
      <c r="AQ37" s="27">
        <v>61</v>
      </c>
      <c r="AR37" s="27">
        <v>1.63</v>
      </c>
      <c r="AS37" s="26">
        <v>22.959087658549439</v>
      </c>
      <c r="AU37">
        <v>0</v>
      </c>
      <c r="AV37">
        <v>5.3</v>
      </c>
      <c r="BE37" s="25">
        <v>40691</v>
      </c>
      <c r="BG37" s="30">
        <v>572</v>
      </c>
      <c r="BH37" s="29">
        <v>77.2</v>
      </c>
      <c r="BI37" s="30">
        <v>138</v>
      </c>
      <c r="BM37" t="s">
        <v>120</v>
      </c>
      <c r="BN37">
        <v>2</v>
      </c>
      <c r="BO37">
        <v>0</v>
      </c>
      <c r="BQ37" t="s">
        <v>120</v>
      </c>
      <c r="BR37" s="21">
        <v>17.8</v>
      </c>
      <c r="BS37" s="21">
        <v>335.7</v>
      </c>
      <c r="BT37" s="64">
        <v>0.05</v>
      </c>
      <c r="BU37" s="21">
        <v>15.1</v>
      </c>
      <c r="BV37" s="21">
        <v>378</v>
      </c>
      <c r="BW37" s="64">
        <v>0.04</v>
      </c>
      <c r="BY37" s="21">
        <v>22</v>
      </c>
      <c r="BZ37" s="21">
        <v>364.3</v>
      </c>
      <c r="CA37" s="64">
        <v>6.3249001331557919E-2</v>
      </c>
      <c r="CB37" s="21">
        <v>12.25</v>
      </c>
      <c r="CC37" s="21">
        <v>396.3</v>
      </c>
      <c r="CD37" s="64">
        <v>2.9812606473594551E-2</v>
      </c>
      <c r="CF37" s="57">
        <v>1357</v>
      </c>
      <c r="CG37" s="57">
        <v>1110</v>
      </c>
    </row>
    <row r="38" spans="1:85" x14ac:dyDescent="0.25">
      <c r="A38" s="23" t="s">
        <v>121</v>
      </c>
      <c r="D38">
        <v>2</v>
      </c>
      <c r="F38" s="21"/>
      <c r="G38" s="21"/>
      <c r="H38" s="21"/>
      <c r="I38" s="21"/>
      <c r="J38" s="21" t="e">
        <f t="shared" si="0"/>
        <v>#DIV/0!</v>
      </c>
      <c r="K38" s="21"/>
      <c r="L38" s="21"/>
      <c r="M38" s="21" t="e">
        <f t="shared" si="2"/>
        <v>#DIV/0!</v>
      </c>
      <c r="N38" s="21"/>
      <c r="O38" s="21"/>
      <c r="P38" s="21" t="e">
        <f t="shared" si="4"/>
        <v>#DIV/0!</v>
      </c>
      <c r="Q38" s="21" t="e">
        <f t="shared" si="5"/>
        <v>#DIV/0!</v>
      </c>
      <c r="Y38" s="21" t="e">
        <f t="shared" si="6"/>
        <v>#DIV/0!</v>
      </c>
      <c r="AC38" t="s">
        <v>121</v>
      </c>
      <c r="AM38" t="s">
        <v>121</v>
      </c>
      <c r="AO38" t="s">
        <v>29</v>
      </c>
      <c r="AP38" s="28">
        <v>12.492813141683778</v>
      </c>
      <c r="AQ38" s="27">
        <v>47</v>
      </c>
      <c r="AR38" s="27">
        <v>1.69</v>
      </c>
      <c r="AS38" s="26">
        <v>16.456006442351459</v>
      </c>
      <c r="AU38">
        <v>0</v>
      </c>
      <c r="BE38" s="25">
        <v>40817</v>
      </c>
      <c r="BG38" s="30" t="s">
        <v>214</v>
      </c>
      <c r="BH38" s="29">
        <v>67.099999999999994</v>
      </c>
      <c r="BI38" s="30" t="s">
        <v>214</v>
      </c>
      <c r="BM38" t="s">
        <v>121</v>
      </c>
      <c r="BN38">
        <v>2</v>
      </c>
      <c r="BQ38" t="s">
        <v>121</v>
      </c>
      <c r="BR38" s="21">
        <v>13.3</v>
      </c>
      <c r="BS38" s="21">
        <v>340.4</v>
      </c>
      <c r="BT38" s="64">
        <v>0.04</v>
      </c>
      <c r="BU38" s="21">
        <v>11.1</v>
      </c>
      <c r="BV38" s="21">
        <v>365.4</v>
      </c>
      <c r="BW38" s="64">
        <v>0.03</v>
      </c>
      <c r="BY38" s="21">
        <v>9.5</v>
      </c>
      <c r="BZ38" s="21">
        <v>323.60000000000002</v>
      </c>
      <c r="CA38" s="64">
        <v>2.7417027417027416E-2</v>
      </c>
      <c r="CB38" s="21">
        <v>8.8800000000000008</v>
      </c>
      <c r="CC38" s="21">
        <v>396.8</v>
      </c>
      <c r="CD38" s="64">
        <v>2.622901678657074E-2</v>
      </c>
      <c r="CF38" s="57">
        <v>1597</v>
      </c>
      <c r="CG38" s="57">
        <v>1708</v>
      </c>
    </row>
    <row r="39" spans="1:85" x14ac:dyDescent="0.25">
      <c r="A39" s="20" t="s">
        <v>122</v>
      </c>
      <c r="B39" s="20" t="s">
        <v>140</v>
      </c>
      <c r="C39" s="20"/>
      <c r="D39" s="20">
        <v>2</v>
      </c>
      <c r="E39" s="20"/>
      <c r="F39" s="22" t="s">
        <v>140</v>
      </c>
      <c r="G39" s="22"/>
      <c r="H39" s="22">
        <v>40.6</v>
      </c>
      <c r="I39" s="22">
        <v>28.8</v>
      </c>
      <c r="J39" s="21">
        <f t="shared" si="0"/>
        <v>1.4097222222222223</v>
      </c>
      <c r="K39" s="22">
        <v>40.6</v>
      </c>
      <c r="L39" s="22">
        <v>24</v>
      </c>
      <c r="M39" s="21">
        <f t="shared" si="2"/>
        <v>1.6916666666666667</v>
      </c>
      <c r="N39" s="22">
        <v>40.6</v>
      </c>
      <c r="O39" s="22">
        <v>24.2</v>
      </c>
      <c r="P39" s="21">
        <f t="shared" si="4"/>
        <v>1.6776859504132233</v>
      </c>
      <c r="Q39" s="21">
        <f t="shared" si="5"/>
        <v>1.6776859504132233</v>
      </c>
      <c r="R39" s="20"/>
      <c r="S39" s="20" t="s">
        <v>140</v>
      </c>
      <c r="T39" s="20"/>
      <c r="U39" s="20"/>
      <c r="V39" s="20">
        <v>57.4</v>
      </c>
      <c r="W39" s="20"/>
      <c r="X39" s="20">
        <v>37.6</v>
      </c>
      <c r="Y39" s="21">
        <f t="shared" si="6"/>
        <v>1.5265957446808509</v>
      </c>
      <c r="Z39" s="20"/>
      <c r="AA39" s="20"/>
      <c r="AB39" s="20"/>
      <c r="AC39" s="20" t="s">
        <v>122</v>
      </c>
      <c r="AD39" s="20" t="s">
        <v>140</v>
      </c>
      <c r="AE39" s="20"/>
      <c r="AF39" s="20"/>
      <c r="AG39" s="20">
        <v>3</v>
      </c>
      <c r="AH39" s="20"/>
      <c r="AI39" s="20"/>
      <c r="AJ39" s="20"/>
      <c r="AK39" s="20">
        <v>1</v>
      </c>
      <c r="AM39" t="s">
        <v>122</v>
      </c>
      <c r="AO39" t="s">
        <v>29</v>
      </c>
      <c r="AP39" s="28">
        <v>39.731690622861052</v>
      </c>
      <c r="AQ39" s="27">
        <v>87</v>
      </c>
      <c r="AR39" s="27">
        <v>1.88</v>
      </c>
      <c r="AS39" s="26">
        <v>24.615210502489816</v>
      </c>
      <c r="AU39">
        <v>0</v>
      </c>
      <c r="AV39">
        <v>5.4</v>
      </c>
      <c r="BE39" s="25">
        <v>40817</v>
      </c>
      <c r="BG39" s="30">
        <v>584</v>
      </c>
      <c r="BH39" s="29">
        <v>90.9</v>
      </c>
      <c r="BI39" s="30">
        <v>78</v>
      </c>
      <c r="BM39" t="s">
        <v>122</v>
      </c>
      <c r="BN39">
        <v>2</v>
      </c>
      <c r="BO39">
        <v>1</v>
      </c>
      <c r="BQ39" t="s">
        <v>122</v>
      </c>
      <c r="BR39" s="21">
        <v>21.35</v>
      </c>
      <c r="BS39" s="21">
        <v>193.9</v>
      </c>
      <c r="BT39" s="64">
        <v>0.11</v>
      </c>
      <c r="BU39" s="21">
        <v>17.25</v>
      </c>
      <c r="BV39" s="21">
        <v>259.5</v>
      </c>
      <c r="BW39" s="64">
        <v>7.0000000000000007E-2</v>
      </c>
      <c r="BY39" s="21">
        <v>23.5</v>
      </c>
      <c r="BZ39" s="21">
        <v>198.6</v>
      </c>
      <c r="CA39" s="64">
        <v>0.12634408602150538</v>
      </c>
      <c r="CB39" s="21">
        <v>17.5</v>
      </c>
      <c r="CC39" s="21">
        <v>287.3</v>
      </c>
      <c r="CD39" s="64">
        <v>6.0911938739993038E-2</v>
      </c>
      <c r="CF39" s="57">
        <v>961.5</v>
      </c>
      <c r="CG39" s="57">
        <v>1160</v>
      </c>
    </row>
    <row r="40" spans="1:85" x14ac:dyDescent="0.25">
      <c r="A40" s="20" t="s">
        <v>123</v>
      </c>
      <c r="B40" t="s">
        <v>198</v>
      </c>
      <c r="D40">
        <v>2</v>
      </c>
      <c r="F40" s="21" t="s">
        <v>198</v>
      </c>
      <c r="G40" s="21"/>
      <c r="H40" s="21">
        <v>46.4</v>
      </c>
      <c r="I40" s="21">
        <v>40.6</v>
      </c>
      <c r="J40" s="21">
        <f t="shared" si="0"/>
        <v>1.1428571428571428</v>
      </c>
      <c r="K40" s="21">
        <v>47.3</v>
      </c>
      <c r="L40" s="21">
        <v>35.9</v>
      </c>
      <c r="M40" s="21">
        <f t="shared" si="2"/>
        <v>1.3175487465181057</v>
      </c>
      <c r="N40" s="21">
        <v>43.9</v>
      </c>
      <c r="O40" s="21">
        <v>37.6</v>
      </c>
      <c r="P40" s="21">
        <f t="shared" si="4"/>
        <v>1.1675531914893615</v>
      </c>
      <c r="Q40" s="21">
        <f t="shared" si="5"/>
        <v>1.1675531914893615</v>
      </c>
      <c r="V40">
        <v>54</v>
      </c>
      <c r="X40">
        <v>40.6</v>
      </c>
      <c r="Y40" s="21">
        <f t="shared" si="6"/>
        <v>1.3300492610837438</v>
      </c>
      <c r="AC40" t="s">
        <v>123</v>
      </c>
      <c r="AD40" t="s">
        <v>198</v>
      </c>
      <c r="AG40">
        <v>2</v>
      </c>
      <c r="AK40">
        <v>0</v>
      </c>
      <c r="AM40" t="s">
        <v>123</v>
      </c>
      <c r="AO40" t="s">
        <v>28</v>
      </c>
      <c r="AP40" s="28">
        <v>41.363449691991789</v>
      </c>
      <c r="AQ40" s="27">
        <v>60</v>
      </c>
      <c r="AR40" s="27">
        <v>1.59</v>
      </c>
      <c r="AS40" s="26">
        <v>23.733238400379729</v>
      </c>
      <c r="AU40">
        <v>0</v>
      </c>
      <c r="BE40" s="25">
        <v>40817</v>
      </c>
      <c r="BG40" s="30" t="s">
        <v>214</v>
      </c>
      <c r="BH40" s="29">
        <v>124.8</v>
      </c>
      <c r="BI40" s="30" t="s">
        <v>214</v>
      </c>
      <c r="BM40" t="s">
        <v>123</v>
      </c>
      <c r="BN40">
        <v>2</v>
      </c>
      <c r="BO40">
        <v>0</v>
      </c>
      <c r="BQ40" t="s">
        <v>123</v>
      </c>
      <c r="BR40" s="21">
        <v>10.52</v>
      </c>
      <c r="BS40" s="21">
        <v>363.6</v>
      </c>
      <c r="BT40" s="64">
        <v>0.03</v>
      </c>
      <c r="BU40" s="21">
        <v>17.63</v>
      </c>
      <c r="BV40" s="21">
        <v>403.7</v>
      </c>
      <c r="BW40" s="64">
        <v>0.04</v>
      </c>
      <c r="BY40" s="21">
        <v>10.5</v>
      </c>
      <c r="BZ40" s="21">
        <v>374.4</v>
      </c>
      <c r="CA40" s="64">
        <v>2.8037383177570093E-2</v>
      </c>
      <c r="CB40" s="21">
        <v>17.75</v>
      </c>
      <c r="CC40" s="21">
        <v>383.1</v>
      </c>
      <c r="CD40" s="64">
        <v>4.6332550247977028E-2</v>
      </c>
      <c r="CF40" s="57">
        <v>1247</v>
      </c>
      <c r="CG40" s="57">
        <v>1434</v>
      </c>
    </row>
    <row r="41" spans="1:85" x14ac:dyDescent="0.25">
      <c r="A41" s="24" t="s">
        <v>124</v>
      </c>
      <c r="D41">
        <v>2</v>
      </c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AC41" t="s">
        <v>124</v>
      </c>
      <c r="AM41" t="s">
        <v>124</v>
      </c>
      <c r="AO41" t="s">
        <v>29</v>
      </c>
      <c r="AP41" s="28">
        <v>43.685147159479811</v>
      </c>
      <c r="AQ41" s="27">
        <v>92</v>
      </c>
      <c r="AR41" s="27">
        <v>1.85</v>
      </c>
      <c r="AS41" s="26">
        <v>26.880934989043094</v>
      </c>
      <c r="BE41" s="25">
        <v>40817</v>
      </c>
      <c r="BG41" s="30" t="s">
        <v>214</v>
      </c>
      <c r="BH41" s="29">
        <v>80.099999999999994</v>
      </c>
      <c r="BI41" s="30" t="s">
        <v>214</v>
      </c>
      <c r="BM41" t="s">
        <v>124</v>
      </c>
      <c r="BN41">
        <v>2</v>
      </c>
      <c r="BQ41" t="s">
        <v>124</v>
      </c>
      <c r="BR41" s="21">
        <v>19.75</v>
      </c>
      <c r="BS41" s="21">
        <v>240.7</v>
      </c>
      <c r="BT41" s="64">
        <v>0.08</v>
      </c>
      <c r="BU41" s="21">
        <v>23.35</v>
      </c>
      <c r="BV41" s="21">
        <v>289.8</v>
      </c>
      <c r="BW41" s="64">
        <v>0.08</v>
      </c>
      <c r="BY41" s="21">
        <v>25.75</v>
      </c>
      <c r="BZ41" s="21">
        <v>246</v>
      </c>
      <c r="CA41" s="64">
        <v>0.10467479674796748</v>
      </c>
      <c r="CB41" s="21">
        <v>18.63</v>
      </c>
      <c r="CC41" s="21">
        <v>295.3</v>
      </c>
      <c r="CD41" s="64">
        <v>5.9444798978940651E-2</v>
      </c>
      <c r="CF41" s="57">
        <v>1305</v>
      </c>
      <c r="CG41" s="57">
        <v>1066</v>
      </c>
    </row>
    <row r="42" spans="1:85" x14ac:dyDescent="0.25">
      <c r="A42" s="24" t="s">
        <v>125</v>
      </c>
      <c r="D42">
        <v>2</v>
      </c>
      <c r="AC42" t="s">
        <v>125</v>
      </c>
      <c r="AM42" t="s">
        <v>125</v>
      </c>
      <c r="AO42" t="s">
        <v>29</v>
      </c>
      <c r="AP42" s="28">
        <v>59.728952772073924</v>
      </c>
      <c r="AQ42" s="27">
        <v>85</v>
      </c>
      <c r="AR42" s="27">
        <v>1.65</v>
      </c>
      <c r="AS42" s="26">
        <v>31.221303948576679</v>
      </c>
      <c r="BE42" s="25">
        <v>40817</v>
      </c>
      <c r="BG42" s="30" t="s">
        <v>214</v>
      </c>
      <c r="BH42" s="29">
        <v>71.3</v>
      </c>
      <c r="BI42" s="30" t="s">
        <v>214</v>
      </c>
      <c r="BM42" t="s">
        <v>125</v>
      </c>
      <c r="BN42">
        <v>2</v>
      </c>
      <c r="BQ42" t="s">
        <v>125</v>
      </c>
      <c r="BR42" s="21">
        <v>19.05</v>
      </c>
      <c r="BS42" s="21">
        <v>264.2</v>
      </c>
      <c r="BT42" s="64">
        <v>7.0000000000000007E-2</v>
      </c>
      <c r="BU42" s="21">
        <v>21.8</v>
      </c>
      <c r="BV42" s="21">
        <v>267.39999999999998</v>
      </c>
      <c r="BW42" s="64">
        <v>0.08</v>
      </c>
      <c r="BY42" s="21">
        <v>21.75</v>
      </c>
      <c r="BZ42" s="21">
        <v>245.5</v>
      </c>
      <c r="CA42" s="64">
        <v>8.8594704684317724E-2</v>
      </c>
      <c r="CB42" s="21">
        <v>21</v>
      </c>
      <c r="CC42" s="21">
        <v>265</v>
      </c>
      <c r="CD42" s="64">
        <v>7.2016460905349786E-2</v>
      </c>
      <c r="CF42" s="57">
        <v>1031</v>
      </c>
      <c r="CG42" s="57">
        <v>1153</v>
      </c>
    </row>
    <row r="43" spans="1:85" x14ac:dyDescent="0.25">
      <c r="A43" s="24" t="s">
        <v>126</v>
      </c>
      <c r="D43">
        <v>2</v>
      </c>
      <c r="AC43" t="s">
        <v>126</v>
      </c>
      <c r="AM43" t="s">
        <v>126</v>
      </c>
      <c r="AO43" t="s">
        <v>28</v>
      </c>
      <c r="AP43" s="28">
        <v>22.5160848733744</v>
      </c>
      <c r="AQ43" s="27">
        <v>74</v>
      </c>
      <c r="AR43" s="27">
        <v>1.67</v>
      </c>
      <c r="AS43" s="31">
        <v>26.533758829646096</v>
      </c>
      <c r="BE43" s="25">
        <v>40817</v>
      </c>
      <c r="BG43" s="30" t="s">
        <v>214</v>
      </c>
      <c r="BH43" s="29">
        <v>53</v>
      </c>
      <c r="BI43" s="30" t="s">
        <v>214</v>
      </c>
      <c r="BM43" t="s">
        <v>126</v>
      </c>
      <c r="BN43">
        <v>2</v>
      </c>
      <c r="BQ43" t="s">
        <v>126</v>
      </c>
      <c r="BR43" s="21">
        <v>18</v>
      </c>
      <c r="BS43" s="21">
        <v>210.3</v>
      </c>
      <c r="BT43" s="64">
        <v>0.09</v>
      </c>
      <c r="BU43" s="21">
        <v>13.65</v>
      </c>
      <c r="BV43" s="21">
        <v>167.4</v>
      </c>
      <c r="BW43" s="64">
        <v>7.0000000000000007E-2</v>
      </c>
      <c r="BY43" s="21">
        <v>11.88</v>
      </c>
      <c r="BZ43" s="21">
        <v>218.6</v>
      </c>
      <c r="CA43" s="64">
        <v>5.4495412844036702E-2</v>
      </c>
      <c r="CB43" s="21">
        <v>14.25</v>
      </c>
      <c r="CC43" s="21">
        <v>164.9</v>
      </c>
      <c r="CD43" s="64">
        <v>6.7857142857142852E-2</v>
      </c>
      <c r="CF43" s="57">
        <v>1189</v>
      </c>
      <c r="CG43" s="57">
        <v>1516</v>
      </c>
    </row>
    <row r="44" spans="1:85" x14ac:dyDescent="0.25"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</row>
    <row r="45" spans="1:85" x14ac:dyDescent="0.25"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</row>
    <row r="46" spans="1:85" x14ac:dyDescent="0.25">
      <c r="A46" s="16"/>
    </row>
    <row r="47" spans="1:85" x14ac:dyDescent="0.25">
      <c r="A47" s="16"/>
    </row>
    <row r="48" spans="1:85" x14ac:dyDescent="0.25">
      <c r="A48" s="16"/>
    </row>
    <row r="49" spans="1:61" x14ac:dyDescent="0.25">
      <c r="A49" s="16"/>
      <c r="Y49"/>
      <c r="BG49"/>
      <c r="BH49"/>
      <c r="BI49"/>
    </row>
  </sheetData>
  <sortState ref="A2:BS49">
    <sortCondition ref="A2:A4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E22" sqref="E22"/>
    </sheetView>
  </sheetViews>
  <sheetFormatPr baseColWidth="10" defaultColWidth="11.42578125" defaultRowHeight="15" x14ac:dyDescent="0.25"/>
  <sheetData>
    <row r="1" spans="1:11" x14ac:dyDescent="0.25">
      <c r="A1" t="s">
        <v>18</v>
      </c>
      <c r="B1" t="s">
        <v>78</v>
      </c>
      <c r="D1" t="s">
        <v>0</v>
      </c>
      <c r="E1" t="s">
        <v>77</v>
      </c>
      <c r="G1" t="s">
        <v>153</v>
      </c>
      <c r="H1" t="s">
        <v>194</v>
      </c>
      <c r="I1" t="s">
        <v>195</v>
      </c>
      <c r="J1" t="s">
        <v>196</v>
      </c>
      <c r="K1" t="s">
        <v>197</v>
      </c>
    </row>
    <row r="2" spans="1:11" x14ac:dyDescent="0.25">
      <c r="A2" t="s">
        <v>12</v>
      </c>
      <c r="B2" t="s">
        <v>91</v>
      </c>
      <c r="D2">
        <v>1</v>
      </c>
      <c r="E2">
        <v>15.8375</v>
      </c>
      <c r="G2" t="s">
        <v>14</v>
      </c>
      <c r="H2">
        <v>1.88</v>
      </c>
      <c r="I2">
        <v>2.79</v>
      </c>
      <c r="J2">
        <v>1.06</v>
      </c>
      <c r="K2">
        <f>SUM(H2:J2)</f>
        <v>5.73</v>
      </c>
    </row>
    <row r="3" spans="1:11" x14ac:dyDescent="0.25">
      <c r="A3" t="s">
        <v>22</v>
      </c>
      <c r="B3" t="s">
        <v>94</v>
      </c>
      <c r="D3">
        <v>0</v>
      </c>
      <c r="E3">
        <v>77.295000000000002</v>
      </c>
      <c r="G3" t="s">
        <v>16</v>
      </c>
      <c r="H3">
        <v>2.2000000000000002</v>
      </c>
      <c r="I3">
        <v>2.09</v>
      </c>
      <c r="J3">
        <v>0.88</v>
      </c>
      <c r="K3">
        <f t="shared" ref="K3:K21" si="0">SUM(H3:J3)</f>
        <v>5.17</v>
      </c>
    </row>
    <row r="4" spans="1:11" x14ac:dyDescent="0.25">
      <c r="A4" t="s">
        <v>5</v>
      </c>
      <c r="B4" t="s">
        <v>82</v>
      </c>
      <c r="D4">
        <v>0</v>
      </c>
      <c r="E4">
        <v>115.675</v>
      </c>
      <c r="G4" t="s">
        <v>5</v>
      </c>
    </row>
    <row r="5" spans="1:11" x14ac:dyDescent="0.25">
      <c r="A5" t="s">
        <v>11</v>
      </c>
      <c r="B5" t="s">
        <v>89</v>
      </c>
      <c r="D5">
        <v>0</v>
      </c>
      <c r="E5">
        <v>86.46</v>
      </c>
      <c r="G5" t="s">
        <v>13</v>
      </c>
      <c r="H5">
        <v>1.72</v>
      </c>
      <c r="I5">
        <v>1.8</v>
      </c>
      <c r="J5">
        <v>1.19</v>
      </c>
      <c r="K5">
        <f t="shared" si="0"/>
        <v>4.71</v>
      </c>
    </row>
    <row r="6" spans="1:11" x14ac:dyDescent="0.25">
      <c r="A6" t="s">
        <v>15</v>
      </c>
      <c r="B6" t="s">
        <v>98</v>
      </c>
      <c r="D6">
        <v>0</v>
      </c>
      <c r="E6">
        <v>98.516949999999994</v>
      </c>
      <c r="G6" t="s">
        <v>17</v>
      </c>
      <c r="H6">
        <v>2.31</v>
      </c>
      <c r="I6">
        <v>2.48</v>
      </c>
      <c r="J6">
        <v>1.47</v>
      </c>
      <c r="K6">
        <f t="shared" si="0"/>
        <v>6.26</v>
      </c>
    </row>
    <row r="7" spans="1:11" x14ac:dyDescent="0.25">
      <c r="A7" t="s">
        <v>17</v>
      </c>
      <c r="B7" t="s">
        <v>84</v>
      </c>
      <c r="D7">
        <v>1</v>
      </c>
      <c r="E7">
        <v>64.172499999999999</v>
      </c>
      <c r="G7" t="s">
        <v>6</v>
      </c>
      <c r="H7">
        <v>2.4300000000000002</v>
      </c>
      <c r="I7">
        <v>2.93</v>
      </c>
      <c r="J7">
        <v>1.21</v>
      </c>
      <c r="K7">
        <f t="shared" si="0"/>
        <v>6.57</v>
      </c>
    </row>
    <row r="8" spans="1:11" x14ac:dyDescent="0.25">
      <c r="A8" t="s">
        <v>9</v>
      </c>
      <c r="B8" t="s">
        <v>86</v>
      </c>
      <c r="D8">
        <v>0</v>
      </c>
      <c r="E8">
        <v>100.84</v>
      </c>
      <c r="G8" t="s">
        <v>9</v>
      </c>
      <c r="H8">
        <v>3</v>
      </c>
      <c r="I8">
        <v>2.56</v>
      </c>
      <c r="J8">
        <v>1.34</v>
      </c>
      <c r="K8">
        <f t="shared" si="0"/>
        <v>6.9</v>
      </c>
    </row>
    <row r="9" spans="1:11" x14ac:dyDescent="0.25">
      <c r="A9" t="s">
        <v>69</v>
      </c>
      <c r="B9" t="s">
        <v>87</v>
      </c>
      <c r="D9">
        <v>1</v>
      </c>
      <c r="E9">
        <v>21.422499999999999</v>
      </c>
      <c r="G9" t="s">
        <v>11</v>
      </c>
      <c r="H9">
        <v>2.19</v>
      </c>
      <c r="I9">
        <v>1.35</v>
      </c>
      <c r="J9">
        <v>1.1299999999999999</v>
      </c>
      <c r="K9">
        <f t="shared" si="0"/>
        <v>4.67</v>
      </c>
    </row>
    <row r="10" spans="1:11" x14ac:dyDescent="0.25">
      <c r="A10" t="s">
        <v>19</v>
      </c>
      <c r="B10" t="s">
        <v>88</v>
      </c>
      <c r="D10">
        <v>1</v>
      </c>
      <c r="E10">
        <v>75.402500000000003</v>
      </c>
      <c r="G10" t="s">
        <v>12</v>
      </c>
      <c r="H10">
        <v>2.52</v>
      </c>
      <c r="I10">
        <v>2.34</v>
      </c>
      <c r="J10">
        <v>0.87</v>
      </c>
      <c r="K10">
        <f t="shared" si="0"/>
        <v>5.7299999999999995</v>
      </c>
    </row>
    <row r="11" spans="1:11" x14ac:dyDescent="0.25">
      <c r="A11" t="s">
        <v>14</v>
      </c>
      <c r="B11" t="s">
        <v>79</v>
      </c>
      <c r="D11">
        <v>1</v>
      </c>
      <c r="E11">
        <v>16.962499999999999</v>
      </c>
      <c r="G11" t="s">
        <v>3</v>
      </c>
      <c r="H11">
        <v>1.96</v>
      </c>
      <c r="I11">
        <v>2</v>
      </c>
      <c r="J11">
        <v>0.81</v>
      </c>
      <c r="K11">
        <f t="shared" si="0"/>
        <v>4.7699999999999996</v>
      </c>
    </row>
    <row r="12" spans="1:11" x14ac:dyDescent="0.25">
      <c r="A12" t="s">
        <v>16</v>
      </c>
      <c r="B12" t="s">
        <v>81</v>
      </c>
      <c r="D12">
        <v>0</v>
      </c>
      <c r="E12">
        <v>94.47</v>
      </c>
      <c r="G12" t="s">
        <v>4</v>
      </c>
      <c r="H12">
        <v>1.9</v>
      </c>
      <c r="I12">
        <v>1.69</v>
      </c>
      <c r="J12">
        <v>0.82</v>
      </c>
      <c r="K12">
        <f t="shared" si="0"/>
        <v>4.41</v>
      </c>
    </row>
    <row r="13" spans="1:11" x14ac:dyDescent="0.25">
      <c r="A13" t="s">
        <v>21</v>
      </c>
      <c r="B13" t="s">
        <v>92</v>
      </c>
      <c r="D13">
        <v>1</v>
      </c>
      <c r="E13">
        <v>65.662499999999994</v>
      </c>
      <c r="G13" t="s">
        <v>15</v>
      </c>
      <c r="H13">
        <v>1.86</v>
      </c>
      <c r="I13">
        <v>1.86</v>
      </c>
      <c r="J13">
        <v>0.88</v>
      </c>
      <c r="K13">
        <f t="shared" si="0"/>
        <v>4.6000000000000005</v>
      </c>
    </row>
    <row r="14" spans="1:11" x14ac:dyDescent="0.25">
      <c r="A14" t="s">
        <v>70</v>
      </c>
      <c r="B14" t="s">
        <v>80</v>
      </c>
      <c r="D14">
        <v>0</v>
      </c>
      <c r="E14">
        <v>120.2825</v>
      </c>
      <c r="G14" t="s">
        <v>161</v>
      </c>
      <c r="H14">
        <v>1.69</v>
      </c>
      <c r="I14">
        <v>1.98</v>
      </c>
      <c r="J14">
        <v>0.91</v>
      </c>
      <c r="K14">
        <f t="shared" si="0"/>
        <v>4.58</v>
      </c>
    </row>
    <row r="15" spans="1:11" x14ac:dyDescent="0.25">
      <c r="A15" t="s">
        <v>6</v>
      </c>
      <c r="B15" t="s">
        <v>85</v>
      </c>
      <c r="D15">
        <v>0</v>
      </c>
      <c r="E15">
        <v>86.12</v>
      </c>
      <c r="G15" t="s">
        <v>162</v>
      </c>
      <c r="H15">
        <v>1.4</v>
      </c>
      <c r="I15">
        <v>1.39</v>
      </c>
      <c r="J15">
        <v>0.89</v>
      </c>
      <c r="K15">
        <f t="shared" si="0"/>
        <v>3.68</v>
      </c>
    </row>
    <row r="16" spans="1:11" x14ac:dyDescent="0.25">
      <c r="A16" t="s">
        <v>13</v>
      </c>
      <c r="B16" t="s">
        <v>83</v>
      </c>
      <c r="D16">
        <v>0</v>
      </c>
      <c r="E16">
        <v>84.397499999999994</v>
      </c>
      <c r="G16" t="s">
        <v>179</v>
      </c>
      <c r="H16">
        <v>1.63</v>
      </c>
      <c r="I16">
        <v>1.57</v>
      </c>
      <c r="J16">
        <v>0.84</v>
      </c>
      <c r="K16">
        <f t="shared" si="0"/>
        <v>4.04</v>
      </c>
    </row>
    <row r="17" spans="1:11" x14ac:dyDescent="0.25">
      <c r="A17" t="s">
        <v>26</v>
      </c>
      <c r="B17" t="s">
        <v>100</v>
      </c>
      <c r="D17">
        <v>1</v>
      </c>
      <c r="E17">
        <v>156.83602499999998</v>
      </c>
      <c r="G17" t="s">
        <v>164</v>
      </c>
      <c r="H17">
        <v>1.86</v>
      </c>
      <c r="I17">
        <v>1.49</v>
      </c>
      <c r="J17">
        <v>1.44</v>
      </c>
      <c r="K17">
        <f t="shared" si="0"/>
        <v>4.79</v>
      </c>
    </row>
    <row r="18" spans="1:11" x14ac:dyDescent="0.25">
      <c r="A18" t="s">
        <v>3</v>
      </c>
      <c r="B18" t="s">
        <v>93</v>
      </c>
      <c r="D18">
        <v>1</v>
      </c>
      <c r="E18">
        <v>18.39</v>
      </c>
      <c r="G18" t="s">
        <v>165</v>
      </c>
      <c r="H18">
        <v>1.44</v>
      </c>
      <c r="I18">
        <v>1.51</v>
      </c>
      <c r="J18">
        <v>0.53</v>
      </c>
      <c r="K18">
        <f t="shared" si="0"/>
        <v>3.4800000000000004</v>
      </c>
    </row>
    <row r="19" spans="1:11" x14ac:dyDescent="0.25">
      <c r="A19" t="s">
        <v>20</v>
      </c>
      <c r="B19" t="s">
        <v>90</v>
      </c>
      <c r="D19">
        <v>0</v>
      </c>
      <c r="E19">
        <v>43.072499999999998</v>
      </c>
      <c r="G19" t="s">
        <v>166</v>
      </c>
      <c r="H19">
        <v>1.33</v>
      </c>
      <c r="I19">
        <v>1.48</v>
      </c>
      <c r="J19">
        <v>0.78</v>
      </c>
      <c r="K19">
        <f t="shared" si="0"/>
        <v>3.59</v>
      </c>
    </row>
    <row r="20" spans="1:11" x14ac:dyDescent="0.25">
      <c r="A20" t="s">
        <v>24</v>
      </c>
      <c r="B20" t="s">
        <v>97</v>
      </c>
      <c r="D20">
        <v>1</v>
      </c>
      <c r="E20">
        <v>317.70007500000003</v>
      </c>
      <c r="G20" t="s">
        <v>168</v>
      </c>
      <c r="H20">
        <v>3.02</v>
      </c>
      <c r="I20">
        <v>2.1800000000000002</v>
      </c>
      <c r="J20">
        <v>1.65</v>
      </c>
      <c r="K20">
        <f t="shared" si="0"/>
        <v>6.85</v>
      </c>
    </row>
    <row r="21" spans="1:11" x14ac:dyDescent="0.25">
      <c r="A21" t="s">
        <v>25</v>
      </c>
      <c r="B21" t="s">
        <v>99</v>
      </c>
      <c r="D21">
        <v>0</v>
      </c>
      <c r="E21">
        <v>91.333274999999986</v>
      </c>
      <c r="G21" t="s">
        <v>167</v>
      </c>
      <c r="H21">
        <v>2.2000000000000002</v>
      </c>
      <c r="I21">
        <v>1.77</v>
      </c>
      <c r="J21">
        <v>0.99</v>
      </c>
      <c r="K21">
        <f t="shared" si="0"/>
        <v>4.96</v>
      </c>
    </row>
    <row r="22" spans="1:11" x14ac:dyDescent="0.25">
      <c r="A22" t="s">
        <v>23</v>
      </c>
      <c r="B22" t="s">
        <v>95</v>
      </c>
      <c r="E22">
        <v>94.334999999999994</v>
      </c>
    </row>
    <row r="23" spans="1:11" x14ac:dyDescent="0.25">
      <c r="A23" t="s">
        <v>4</v>
      </c>
      <c r="B23" t="s">
        <v>96</v>
      </c>
      <c r="D23">
        <v>1</v>
      </c>
      <c r="E23">
        <v>106.372</v>
      </c>
    </row>
  </sheetData>
  <sortState ref="A2:E23">
    <sortCondition ref="B2:B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4"/>
  <sheetViews>
    <sheetView tabSelected="1" zoomScaleNormal="100" workbookViewId="0">
      <pane ySplit="1" topLeftCell="A2" activePane="bottomLeft" state="frozen"/>
      <selection pane="bottomLeft" activeCell="AQ17" sqref="AQ17"/>
    </sheetView>
  </sheetViews>
  <sheetFormatPr baseColWidth="10" defaultColWidth="11.42578125" defaultRowHeight="15" x14ac:dyDescent="0.25"/>
  <cols>
    <col min="3" max="4" width="11.42578125" style="21"/>
    <col min="9" max="10" width="11.42578125" style="57"/>
    <col min="12" max="12" width="11.42578125" style="57"/>
    <col min="14" max="14" width="11.42578125" style="49"/>
    <col min="15" max="18" width="11.42578125" style="57"/>
    <col min="19" max="20" width="11.42578125" style="21"/>
    <col min="21" max="21" width="12.85546875" style="64" customWidth="1"/>
    <col min="22" max="22" width="12.7109375" style="21" customWidth="1"/>
    <col min="23" max="23" width="14.7109375" style="21" customWidth="1"/>
    <col min="24" max="24" width="11.42578125" style="64"/>
    <col min="26" max="27" width="11.42578125" style="21"/>
    <col min="28" max="28" width="11.42578125" style="64"/>
    <col min="29" max="29" width="15.5703125" style="21" customWidth="1"/>
    <col min="30" max="30" width="11.42578125" style="21"/>
    <col min="31" max="31" width="11.42578125" style="64"/>
    <col min="33" max="34" width="11.42578125" style="57"/>
    <col min="39" max="39" width="20" style="20" customWidth="1"/>
    <col min="40" max="40" width="15" style="98" customWidth="1"/>
    <col min="41" max="41" width="14.42578125" style="20" customWidth="1"/>
    <col min="47" max="47" width="15.42578125" customWidth="1"/>
    <col min="52" max="52" width="13.85546875" customWidth="1"/>
    <col min="57" max="57" width="19.7109375" customWidth="1"/>
  </cols>
  <sheetData>
    <row r="1" spans="1:45" x14ac:dyDescent="0.25">
      <c r="A1" t="s">
        <v>326</v>
      </c>
      <c r="B1" t="s">
        <v>0</v>
      </c>
      <c r="C1" s="21" t="s">
        <v>334</v>
      </c>
      <c r="D1" s="21" t="s">
        <v>217</v>
      </c>
      <c r="E1" t="s">
        <v>218</v>
      </c>
      <c r="F1" t="s">
        <v>219</v>
      </c>
      <c r="G1" t="s">
        <v>220</v>
      </c>
      <c r="H1" t="s">
        <v>27</v>
      </c>
      <c r="I1" s="57" t="s">
        <v>30</v>
      </c>
      <c r="J1" s="57" t="s">
        <v>31</v>
      </c>
      <c r="K1" t="s">
        <v>32</v>
      </c>
      <c r="L1" s="57" t="s">
        <v>33</v>
      </c>
      <c r="M1" t="s">
        <v>327</v>
      </c>
      <c r="N1" s="49" t="s">
        <v>37</v>
      </c>
      <c r="O1" s="57" t="s">
        <v>2</v>
      </c>
      <c r="P1" s="57" t="s">
        <v>1</v>
      </c>
      <c r="Q1" s="57" t="s">
        <v>221</v>
      </c>
      <c r="R1" s="57" t="s">
        <v>222</v>
      </c>
      <c r="S1" s="21" t="s">
        <v>315</v>
      </c>
      <c r="T1" s="21" t="s">
        <v>314</v>
      </c>
      <c r="U1" s="64" t="s">
        <v>313</v>
      </c>
      <c r="V1" s="21" t="s">
        <v>312</v>
      </c>
      <c r="W1" s="21" t="s">
        <v>307</v>
      </c>
      <c r="X1" s="64" t="s">
        <v>316</v>
      </c>
      <c r="Z1" s="21" t="s">
        <v>317</v>
      </c>
      <c r="AA1" s="21" t="s">
        <v>318</v>
      </c>
      <c r="AB1" s="64" t="s">
        <v>319</v>
      </c>
      <c r="AC1" s="21" t="s">
        <v>320</v>
      </c>
      <c r="AD1" s="21" t="s">
        <v>321</v>
      </c>
      <c r="AE1" s="64" t="s">
        <v>260</v>
      </c>
      <c r="AG1" s="57" t="s">
        <v>296</v>
      </c>
      <c r="AH1" s="57" t="s">
        <v>297</v>
      </c>
      <c r="AI1" t="s">
        <v>323</v>
      </c>
      <c r="AJ1" t="s">
        <v>324</v>
      </c>
      <c r="AK1" t="s">
        <v>325</v>
      </c>
      <c r="AM1" s="99" t="s">
        <v>40</v>
      </c>
      <c r="AN1" s="100" t="s">
        <v>41</v>
      </c>
      <c r="AO1" s="99" t="s">
        <v>333</v>
      </c>
      <c r="AR1" t="s">
        <v>340</v>
      </c>
      <c r="AS1" t="s">
        <v>341</v>
      </c>
    </row>
    <row r="2" spans="1:45" x14ac:dyDescent="0.25">
      <c r="A2">
        <v>1</v>
      </c>
      <c r="B2">
        <v>1</v>
      </c>
      <c r="C2" s="21">
        <v>1.45</v>
      </c>
      <c r="D2" s="21">
        <v>1.77</v>
      </c>
      <c r="E2">
        <v>1</v>
      </c>
      <c r="F2">
        <v>1</v>
      </c>
      <c r="G2">
        <v>4</v>
      </c>
      <c r="H2">
        <v>0</v>
      </c>
      <c r="I2" s="57">
        <v>22</v>
      </c>
      <c r="J2" s="57">
        <v>59</v>
      </c>
      <c r="K2">
        <v>1.6</v>
      </c>
      <c r="L2" s="57">
        <v>23</v>
      </c>
      <c r="M2">
        <v>0</v>
      </c>
      <c r="N2" s="49">
        <v>5.9</v>
      </c>
      <c r="O2" s="57">
        <v>0</v>
      </c>
      <c r="P2" s="57">
        <v>17</v>
      </c>
      <c r="Q2" s="57">
        <v>17</v>
      </c>
      <c r="R2" s="57">
        <v>140</v>
      </c>
      <c r="S2" s="21">
        <v>323.3</v>
      </c>
      <c r="T2" s="21">
        <v>82.9</v>
      </c>
      <c r="U2" s="64">
        <v>3.762364294330518</v>
      </c>
      <c r="V2" s="21">
        <v>380.5</v>
      </c>
      <c r="W2" s="21">
        <v>84.25</v>
      </c>
      <c r="X2" s="64">
        <v>4.1424332344213646</v>
      </c>
      <c r="Z2" s="21">
        <v>315.60000000000002</v>
      </c>
      <c r="AA2" s="21">
        <v>88.63</v>
      </c>
      <c r="AB2" s="64">
        <v>3.3002369400880065</v>
      </c>
      <c r="AC2" s="21">
        <v>374</v>
      </c>
      <c r="AD2" s="21">
        <v>71.63</v>
      </c>
      <c r="AE2" s="64">
        <v>4.7829121876308811</v>
      </c>
      <c r="AG2" s="57">
        <v>240.8</v>
      </c>
      <c r="AH2" s="57">
        <v>367.5</v>
      </c>
      <c r="AI2">
        <f t="shared" ref="AI2:AI44" si="0">S2/(S2+T2)</f>
        <v>0.79591334318069906</v>
      </c>
      <c r="AJ2">
        <f t="shared" ref="AJ2:AJ44" si="1">V2/(V2+W2)</f>
        <v>0.81871974179666485</v>
      </c>
      <c r="AK2">
        <v>1</v>
      </c>
      <c r="AL2">
        <v>1</v>
      </c>
      <c r="AM2" s="17" t="s">
        <v>328</v>
      </c>
      <c r="AN2" s="102" t="s">
        <v>56</v>
      </c>
      <c r="AO2" s="18"/>
      <c r="AR2" t="s">
        <v>0</v>
      </c>
      <c r="AS2" t="s">
        <v>337</v>
      </c>
    </row>
    <row r="3" spans="1:45" x14ac:dyDescent="0.25">
      <c r="A3">
        <v>2</v>
      </c>
      <c r="B3">
        <v>0</v>
      </c>
      <c r="C3" s="21">
        <v>1.04</v>
      </c>
      <c r="D3" s="21">
        <v>1.46</v>
      </c>
      <c r="E3">
        <v>0</v>
      </c>
      <c r="F3">
        <v>0</v>
      </c>
      <c r="G3">
        <v>1</v>
      </c>
      <c r="H3">
        <v>1</v>
      </c>
      <c r="I3" s="57">
        <v>25</v>
      </c>
      <c r="J3" s="57">
        <v>106</v>
      </c>
      <c r="K3">
        <v>1.87</v>
      </c>
      <c r="L3" s="57">
        <v>30.3</v>
      </c>
      <c r="M3">
        <v>0</v>
      </c>
      <c r="N3" s="49">
        <v>5.6</v>
      </c>
      <c r="O3" s="57">
        <v>356</v>
      </c>
      <c r="P3" s="57">
        <v>118</v>
      </c>
      <c r="Q3" s="57">
        <v>120</v>
      </c>
      <c r="R3" s="57">
        <v>67</v>
      </c>
      <c r="S3" s="21">
        <v>25.98</v>
      </c>
      <c r="T3" s="21">
        <v>204.6</v>
      </c>
      <c r="U3" s="64">
        <v>0.12648490749756572</v>
      </c>
      <c r="V3" s="21">
        <v>23.02</v>
      </c>
      <c r="W3" s="21">
        <v>249.5</v>
      </c>
      <c r="X3" s="64">
        <v>9.0133124510571649E-2</v>
      </c>
      <c r="Z3" s="21">
        <v>18.5</v>
      </c>
      <c r="AA3" s="21">
        <v>207.4</v>
      </c>
      <c r="AB3" s="64">
        <v>8.5583413693346183E-2</v>
      </c>
      <c r="AC3" s="21">
        <v>13.5</v>
      </c>
      <c r="AD3" s="21">
        <v>218.6</v>
      </c>
      <c r="AE3" s="64">
        <v>6.1756633119853618E-2</v>
      </c>
      <c r="AG3" s="57">
        <v>854.9</v>
      </c>
      <c r="AH3" s="57">
        <v>1114</v>
      </c>
      <c r="AI3">
        <f t="shared" si="0"/>
        <v>0.11267239136091596</v>
      </c>
      <c r="AJ3">
        <f t="shared" si="1"/>
        <v>8.4470864523704683E-2</v>
      </c>
      <c r="AK3">
        <v>0</v>
      </c>
      <c r="AL3">
        <v>0</v>
      </c>
      <c r="AM3" s="17" t="s">
        <v>45</v>
      </c>
      <c r="AN3" s="102" t="s">
        <v>45</v>
      </c>
      <c r="AO3" s="17" t="s">
        <v>331</v>
      </c>
      <c r="AR3" s="21" t="s">
        <v>334</v>
      </c>
      <c r="AS3" t="s">
        <v>338</v>
      </c>
    </row>
    <row r="4" spans="1:45" x14ac:dyDescent="0.25">
      <c r="A4">
        <v>3</v>
      </c>
      <c r="B4">
        <v>0</v>
      </c>
      <c r="C4" s="21">
        <v>1.43</v>
      </c>
      <c r="D4" s="21">
        <v>1.61</v>
      </c>
      <c r="E4">
        <v>0</v>
      </c>
      <c r="F4">
        <v>0</v>
      </c>
      <c r="G4">
        <v>2</v>
      </c>
      <c r="H4">
        <v>1</v>
      </c>
      <c r="I4" s="57">
        <v>19</v>
      </c>
      <c r="J4" s="57">
        <v>98</v>
      </c>
      <c r="K4">
        <v>1.93</v>
      </c>
      <c r="L4" s="57">
        <v>26.3</v>
      </c>
      <c r="M4">
        <v>0</v>
      </c>
      <c r="N4" s="49">
        <v>5.2</v>
      </c>
      <c r="O4" s="57">
        <v>594</v>
      </c>
      <c r="P4" s="57">
        <v>96</v>
      </c>
      <c r="Q4" s="57">
        <v>95</v>
      </c>
      <c r="R4" s="57">
        <v>79</v>
      </c>
      <c r="S4" s="21">
        <v>11.95</v>
      </c>
      <c r="T4" s="21">
        <v>176.8</v>
      </c>
      <c r="U4" s="64">
        <v>6.7590497737556557E-2</v>
      </c>
      <c r="V4" s="21">
        <v>8.5739999999999998</v>
      </c>
      <c r="W4" s="21">
        <v>200.6</v>
      </c>
      <c r="X4" s="64">
        <v>4.0174476570289129E-2</v>
      </c>
      <c r="Z4" s="21">
        <v>13.75</v>
      </c>
      <c r="AA4" s="21">
        <v>173.9</v>
      </c>
      <c r="AB4" s="64">
        <v>7.5301204819277115E-2</v>
      </c>
      <c r="AC4" s="21">
        <v>8.8800000000000008</v>
      </c>
      <c r="AD4" s="21">
        <v>207.6</v>
      </c>
      <c r="AE4" s="64">
        <v>3.9852941176470591E-2</v>
      </c>
      <c r="AG4" s="57">
        <v>1188</v>
      </c>
      <c r="AH4" s="57">
        <v>1062</v>
      </c>
      <c r="AI4">
        <f t="shared" si="0"/>
        <v>6.3311258278145696E-2</v>
      </c>
      <c r="AJ4">
        <f t="shared" si="1"/>
        <v>4.0989797967242579E-2</v>
      </c>
      <c r="AK4">
        <v>1</v>
      </c>
      <c r="AL4">
        <v>0</v>
      </c>
      <c r="AM4" s="17" t="s">
        <v>45</v>
      </c>
      <c r="AN4" s="102" t="s">
        <v>45</v>
      </c>
      <c r="AO4" s="18" t="s">
        <v>331</v>
      </c>
      <c r="AR4" s="21" t="s">
        <v>217</v>
      </c>
      <c r="AS4" t="s">
        <v>339</v>
      </c>
    </row>
    <row r="5" spans="1:45" x14ac:dyDescent="0.25">
      <c r="A5">
        <v>4</v>
      </c>
      <c r="B5">
        <v>0</v>
      </c>
      <c r="C5" s="21">
        <v>1.03</v>
      </c>
      <c r="D5" s="21">
        <v>1.1299999999999999</v>
      </c>
      <c r="E5">
        <v>0</v>
      </c>
      <c r="F5">
        <v>0</v>
      </c>
      <c r="G5">
        <v>1</v>
      </c>
      <c r="H5">
        <v>1</v>
      </c>
      <c r="I5" s="57">
        <v>21</v>
      </c>
      <c r="J5" s="57">
        <v>72</v>
      </c>
      <c r="K5">
        <v>1.88</v>
      </c>
      <c r="L5" s="57">
        <v>20.399999999999999</v>
      </c>
      <c r="M5">
        <v>0</v>
      </c>
      <c r="N5" s="49">
        <v>5.0999999999999996</v>
      </c>
      <c r="O5" s="57">
        <v>567</v>
      </c>
      <c r="P5" s="57">
        <v>124</v>
      </c>
      <c r="Q5" s="57">
        <v>116</v>
      </c>
      <c r="R5" s="57">
        <v>60</v>
      </c>
      <c r="S5" s="21">
        <v>24.02</v>
      </c>
      <c r="T5" s="21">
        <v>230.6</v>
      </c>
      <c r="U5" s="64">
        <v>9.6183868169991332E-2</v>
      </c>
      <c r="V5" s="21">
        <v>23.9</v>
      </c>
      <c r="W5" s="21">
        <v>254.9</v>
      </c>
      <c r="X5" s="64">
        <v>9.3762259709690071E-2</v>
      </c>
      <c r="Z5" s="21">
        <v>36.130000000000003</v>
      </c>
      <c r="AA5" s="21">
        <v>339</v>
      </c>
      <c r="AB5" s="64">
        <v>0.11250356023924807</v>
      </c>
      <c r="AC5" s="21">
        <v>43.88</v>
      </c>
      <c r="AD5" s="21">
        <v>334.1</v>
      </c>
      <c r="AE5" s="64">
        <v>0.1313379227776115</v>
      </c>
      <c r="AG5" s="57">
        <v>1615</v>
      </c>
      <c r="AH5" s="57">
        <v>1644</v>
      </c>
      <c r="AI5">
        <f t="shared" si="0"/>
        <v>9.4336658549996066E-2</v>
      </c>
      <c r="AJ5">
        <f t="shared" si="1"/>
        <v>8.572453371592538E-2</v>
      </c>
      <c r="AK5">
        <v>1</v>
      </c>
      <c r="AL5">
        <v>0</v>
      </c>
      <c r="AM5" s="17" t="s">
        <v>45</v>
      </c>
      <c r="AN5" s="102" t="s">
        <v>45</v>
      </c>
      <c r="AO5" s="18" t="s">
        <v>331</v>
      </c>
      <c r="AR5" t="s">
        <v>218</v>
      </c>
      <c r="AS5" t="s">
        <v>342</v>
      </c>
    </row>
    <row r="6" spans="1:45" x14ac:dyDescent="0.25">
      <c r="A6">
        <v>5</v>
      </c>
      <c r="B6">
        <v>0</v>
      </c>
      <c r="C6" s="21">
        <v>0.98</v>
      </c>
      <c r="D6" s="21">
        <v>1.45</v>
      </c>
      <c r="E6">
        <v>0</v>
      </c>
      <c r="F6">
        <v>0</v>
      </c>
      <c r="G6">
        <v>1</v>
      </c>
      <c r="H6">
        <v>1</v>
      </c>
      <c r="I6" s="57">
        <v>16</v>
      </c>
      <c r="J6" s="57">
        <v>71</v>
      </c>
      <c r="K6">
        <v>1.77</v>
      </c>
      <c r="L6" s="57">
        <v>22.7</v>
      </c>
      <c r="M6">
        <v>0</v>
      </c>
      <c r="N6" s="49">
        <v>5</v>
      </c>
      <c r="O6" s="57">
        <v>506</v>
      </c>
      <c r="P6" s="57">
        <v>115</v>
      </c>
      <c r="Q6" s="57">
        <v>84</v>
      </c>
      <c r="S6" s="21">
        <v>10.81</v>
      </c>
      <c r="T6" s="21">
        <v>217.6</v>
      </c>
      <c r="U6" s="64">
        <v>4.791666666666667E-2</v>
      </c>
      <c r="V6" s="21">
        <v>17.309999999999999</v>
      </c>
      <c r="W6" s="21">
        <v>246.4</v>
      </c>
      <c r="X6" s="64">
        <v>7.0251623376623371E-2</v>
      </c>
      <c r="Z6" s="21">
        <v>7.13</v>
      </c>
      <c r="AA6" s="21">
        <v>224</v>
      </c>
      <c r="AB6" s="64">
        <v>3.2857142857142856E-2</v>
      </c>
      <c r="AC6" s="21">
        <v>10.63</v>
      </c>
      <c r="AD6" s="21">
        <v>244.1</v>
      </c>
      <c r="AE6" s="64">
        <v>4.3547726341663255E-2</v>
      </c>
      <c r="AG6" s="57">
        <v>1576</v>
      </c>
      <c r="AH6" s="57">
        <v>1243</v>
      </c>
      <c r="AI6">
        <f t="shared" si="0"/>
        <v>4.7327174817214664E-2</v>
      </c>
      <c r="AJ6">
        <f t="shared" si="1"/>
        <v>6.5640286678548404E-2</v>
      </c>
      <c r="AK6">
        <v>1</v>
      </c>
      <c r="AL6">
        <v>0</v>
      </c>
      <c r="AM6" s="17" t="s">
        <v>62</v>
      </c>
      <c r="AN6" s="102" t="s">
        <v>45</v>
      </c>
      <c r="AO6" s="18" t="s">
        <v>332</v>
      </c>
      <c r="AR6" t="s">
        <v>219</v>
      </c>
      <c r="AS6" t="s">
        <v>343</v>
      </c>
    </row>
    <row r="7" spans="1:45" x14ac:dyDescent="0.25">
      <c r="A7">
        <v>6</v>
      </c>
      <c r="B7">
        <v>1</v>
      </c>
      <c r="C7" s="21">
        <v>1.6</v>
      </c>
      <c r="E7">
        <v>1</v>
      </c>
      <c r="F7">
        <v>1</v>
      </c>
      <c r="G7">
        <v>3</v>
      </c>
      <c r="H7">
        <v>0</v>
      </c>
      <c r="I7" s="57">
        <v>45</v>
      </c>
      <c r="J7" s="57">
        <v>54</v>
      </c>
      <c r="K7">
        <v>1.65</v>
      </c>
      <c r="L7" s="57">
        <v>19.8</v>
      </c>
      <c r="M7">
        <v>0</v>
      </c>
      <c r="N7" s="49">
        <v>6</v>
      </c>
      <c r="O7" s="57">
        <v>1</v>
      </c>
      <c r="P7" s="57">
        <v>0</v>
      </c>
      <c r="Q7" s="57">
        <v>64</v>
      </c>
      <c r="R7" s="57">
        <v>110</v>
      </c>
      <c r="S7" s="21">
        <v>243.1</v>
      </c>
      <c r="T7" s="21">
        <v>42.35</v>
      </c>
      <c r="U7" s="64">
        <v>5.7402597402597397</v>
      </c>
      <c r="V7" s="21">
        <v>300.7</v>
      </c>
      <c r="W7" s="21">
        <v>57.45</v>
      </c>
      <c r="X7" s="64">
        <v>5.1097276264591445</v>
      </c>
      <c r="Z7" s="21">
        <v>260.89999999999998</v>
      </c>
      <c r="AA7" s="21">
        <v>40.25</v>
      </c>
      <c r="AB7" s="64">
        <v>6.4427259545674236</v>
      </c>
      <c r="AC7" s="21">
        <v>297.5</v>
      </c>
      <c r="AD7" s="21">
        <v>50.63</v>
      </c>
      <c r="AE7" s="64">
        <v>5.6507999209954578</v>
      </c>
      <c r="AG7" s="57">
        <v>40.92</v>
      </c>
      <c r="AH7" s="57">
        <v>156.1</v>
      </c>
      <c r="AI7">
        <f t="shared" si="0"/>
        <v>0.8516377649325626</v>
      </c>
      <c r="AJ7">
        <f t="shared" si="1"/>
        <v>0.83959234957420081</v>
      </c>
      <c r="AK7">
        <v>1</v>
      </c>
      <c r="AL7">
        <v>1</v>
      </c>
      <c r="AM7" s="17" t="s">
        <v>328</v>
      </c>
      <c r="AN7" s="102" t="s">
        <v>50</v>
      </c>
      <c r="AO7" s="18"/>
      <c r="AR7" t="s">
        <v>220</v>
      </c>
      <c r="AS7" t="s">
        <v>344</v>
      </c>
    </row>
    <row r="8" spans="1:45" x14ac:dyDescent="0.25">
      <c r="A8">
        <v>7</v>
      </c>
      <c r="B8">
        <v>0</v>
      </c>
      <c r="C8" s="21">
        <v>1.23</v>
      </c>
      <c r="D8" s="21">
        <v>1.55</v>
      </c>
      <c r="E8">
        <v>0</v>
      </c>
      <c r="F8">
        <v>0</v>
      </c>
      <c r="G8">
        <v>2</v>
      </c>
      <c r="H8">
        <v>1</v>
      </c>
      <c r="I8" s="57">
        <v>20</v>
      </c>
      <c r="J8" s="57">
        <v>60</v>
      </c>
      <c r="K8">
        <v>1.62</v>
      </c>
      <c r="L8" s="57">
        <v>22.9</v>
      </c>
      <c r="M8">
        <v>0</v>
      </c>
      <c r="N8" s="49">
        <v>5.6</v>
      </c>
      <c r="O8" s="57">
        <v>575</v>
      </c>
      <c r="P8" s="57">
        <v>62</v>
      </c>
      <c r="Q8" s="57">
        <v>86</v>
      </c>
      <c r="R8" s="57">
        <v>78</v>
      </c>
      <c r="S8" s="21">
        <v>14.75</v>
      </c>
      <c r="T8" s="21">
        <v>226.8</v>
      </c>
      <c r="U8" s="64">
        <v>6.5035273368606705E-2</v>
      </c>
      <c r="V8" s="21">
        <v>17.95</v>
      </c>
      <c r="W8" s="21">
        <v>237</v>
      </c>
      <c r="X8" s="64">
        <v>7.6091564222128011E-2</v>
      </c>
      <c r="Z8" s="21">
        <v>7.13</v>
      </c>
      <c r="AA8" s="21">
        <v>236.5</v>
      </c>
      <c r="AB8" s="64">
        <v>3.0147991543340379E-2</v>
      </c>
      <c r="AC8" s="21">
        <v>10</v>
      </c>
      <c r="AD8" s="21">
        <v>259.60000000000002</v>
      </c>
      <c r="AE8" s="64">
        <v>3.7579857196542651E-2</v>
      </c>
      <c r="AG8" s="57">
        <v>1345</v>
      </c>
      <c r="AH8" s="57">
        <v>1155</v>
      </c>
      <c r="AI8">
        <f t="shared" si="0"/>
        <v>6.1063961912647485E-2</v>
      </c>
      <c r="AJ8">
        <f t="shared" si="1"/>
        <v>7.0405961953324186E-2</v>
      </c>
      <c r="AK8">
        <v>0</v>
      </c>
      <c r="AL8">
        <v>0</v>
      </c>
      <c r="AM8" s="17" t="s">
        <v>328</v>
      </c>
      <c r="AN8" s="102" t="s">
        <v>61</v>
      </c>
      <c r="AO8" s="18"/>
      <c r="AR8" t="s">
        <v>27</v>
      </c>
      <c r="AS8" t="s">
        <v>345</v>
      </c>
    </row>
    <row r="9" spans="1:45" x14ac:dyDescent="0.25">
      <c r="A9">
        <v>8</v>
      </c>
      <c r="B9">
        <v>0</v>
      </c>
      <c r="C9" s="21">
        <v>1.26</v>
      </c>
      <c r="D9" s="21">
        <v>1.76</v>
      </c>
      <c r="E9">
        <v>0</v>
      </c>
      <c r="F9">
        <v>1</v>
      </c>
      <c r="G9">
        <v>3</v>
      </c>
      <c r="H9">
        <v>0</v>
      </c>
      <c r="I9" s="57">
        <v>20</v>
      </c>
      <c r="J9" s="57">
        <v>85</v>
      </c>
      <c r="K9">
        <v>1.65</v>
      </c>
      <c r="L9" s="57">
        <v>31.2</v>
      </c>
      <c r="M9">
        <v>0</v>
      </c>
      <c r="N9" s="49">
        <v>5</v>
      </c>
      <c r="O9" s="57">
        <v>169</v>
      </c>
      <c r="P9" s="57">
        <v>54</v>
      </c>
      <c r="Q9" s="57">
        <v>101</v>
      </c>
      <c r="S9" s="21">
        <v>14.6</v>
      </c>
      <c r="T9" s="21">
        <v>231.9</v>
      </c>
      <c r="U9" s="64">
        <v>6.6393815370623013E-2</v>
      </c>
      <c r="V9" s="21">
        <v>20.85</v>
      </c>
      <c r="W9" s="21">
        <v>255</v>
      </c>
      <c r="X9" s="64">
        <v>8.3333333333333329E-2</v>
      </c>
      <c r="Z9" s="21">
        <v>21.63</v>
      </c>
      <c r="AA9" s="21">
        <v>208.4</v>
      </c>
      <c r="AB9" s="64">
        <v>0.10379078694817657</v>
      </c>
      <c r="AC9" s="21">
        <v>27.5</v>
      </c>
      <c r="AD9" s="21">
        <v>244.5</v>
      </c>
      <c r="AE9" s="64">
        <v>0.11247443762781185</v>
      </c>
      <c r="AG9" s="57">
        <v>1194</v>
      </c>
      <c r="AH9" s="57">
        <v>1408</v>
      </c>
      <c r="AI9">
        <f t="shared" si="0"/>
        <v>5.9229208924949289E-2</v>
      </c>
      <c r="AJ9">
        <f t="shared" si="1"/>
        <v>7.5584556824361063E-2</v>
      </c>
      <c r="AK9">
        <v>0</v>
      </c>
      <c r="AL9">
        <v>0</v>
      </c>
      <c r="AM9" s="17" t="s">
        <v>328</v>
      </c>
      <c r="AN9" s="102" t="s">
        <v>330</v>
      </c>
      <c r="AO9" s="18" t="s">
        <v>329</v>
      </c>
      <c r="AR9" s="57" t="s">
        <v>30</v>
      </c>
    </row>
    <row r="10" spans="1:45" x14ac:dyDescent="0.25">
      <c r="A10">
        <v>9</v>
      </c>
      <c r="B10">
        <v>1</v>
      </c>
      <c r="C10" s="21">
        <v>1.36</v>
      </c>
      <c r="D10" s="21">
        <v>1.76</v>
      </c>
      <c r="E10">
        <v>1</v>
      </c>
      <c r="F10">
        <v>1</v>
      </c>
      <c r="G10">
        <v>3</v>
      </c>
      <c r="H10">
        <v>1</v>
      </c>
      <c r="I10" s="57">
        <v>17</v>
      </c>
      <c r="J10" s="57">
        <v>52</v>
      </c>
      <c r="K10">
        <v>1.66</v>
      </c>
      <c r="L10" s="57">
        <v>18.899999999999999</v>
      </c>
      <c r="M10">
        <v>0</v>
      </c>
      <c r="N10" s="49">
        <v>5.4</v>
      </c>
      <c r="O10" s="57">
        <v>0</v>
      </c>
      <c r="P10" s="57">
        <v>0</v>
      </c>
      <c r="Q10" s="57">
        <v>21</v>
      </c>
      <c r="S10" s="21">
        <v>255.1</v>
      </c>
      <c r="T10" s="21">
        <v>59.25</v>
      </c>
      <c r="U10" s="64">
        <v>4.3291139240506329</v>
      </c>
      <c r="V10" s="21">
        <v>302.8</v>
      </c>
      <c r="W10" s="21">
        <v>83.65</v>
      </c>
      <c r="X10" s="64">
        <v>3.340319911748483</v>
      </c>
      <c r="Z10" s="21">
        <v>258.60000000000002</v>
      </c>
      <c r="AA10" s="21">
        <v>57.13</v>
      </c>
      <c r="AB10" s="64">
        <v>4.7785751794153679</v>
      </c>
      <c r="AC10" s="21">
        <v>278</v>
      </c>
      <c r="AD10" s="21">
        <v>68.5</v>
      </c>
      <c r="AE10" s="64">
        <v>3.9708029197080292</v>
      </c>
      <c r="AG10" s="57">
        <v>228.6</v>
      </c>
      <c r="AH10" s="57">
        <v>221.1</v>
      </c>
      <c r="AI10">
        <f t="shared" si="0"/>
        <v>0.81151582630825503</v>
      </c>
      <c r="AJ10">
        <f t="shared" si="1"/>
        <v>0.78354250226419975</v>
      </c>
      <c r="AK10">
        <v>1</v>
      </c>
      <c r="AL10">
        <v>1</v>
      </c>
      <c r="AM10" s="18" t="s">
        <v>328</v>
      </c>
      <c r="AN10" s="103" t="s">
        <v>328</v>
      </c>
      <c r="AO10" s="18"/>
      <c r="AR10" s="57" t="s">
        <v>31</v>
      </c>
      <c r="AS10" t="s">
        <v>346</v>
      </c>
    </row>
    <row r="11" spans="1:45" x14ac:dyDescent="0.25">
      <c r="A11">
        <v>10</v>
      </c>
      <c r="B11">
        <v>1</v>
      </c>
      <c r="C11" s="21">
        <v>1.1499999999999999</v>
      </c>
      <c r="D11" s="21">
        <v>1.42</v>
      </c>
      <c r="E11">
        <v>1</v>
      </c>
      <c r="F11">
        <v>1</v>
      </c>
      <c r="G11">
        <v>3</v>
      </c>
      <c r="H11">
        <v>0</v>
      </c>
      <c r="I11" s="57">
        <v>52</v>
      </c>
      <c r="J11" s="57">
        <v>61.5</v>
      </c>
      <c r="K11">
        <v>1.61</v>
      </c>
      <c r="L11" s="57">
        <v>23.7</v>
      </c>
      <c r="M11">
        <v>0</v>
      </c>
      <c r="N11" s="49">
        <v>5.9</v>
      </c>
      <c r="O11" s="57">
        <v>3</v>
      </c>
      <c r="P11" s="57">
        <v>24</v>
      </c>
      <c r="Q11" s="57">
        <v>75</v>
      </c>
      <c r="S11" s="21">
        <v>289.89999999999998</v>
      </c>
      <c r="T11" s="21">
        <v>81.260000000000005</v>
      </c>
      <c r="U11" s="64">
        <v>3.6389367462466153</v>
      </c>
      <c r="V11" s="21">
        <v>316.2</v>
      </c>
      <c r="W11" s="21">
        <v>109.5</v>
      </c>
      <c r="X11" s="64">
        <v>3.0904109589041093</v>
      </c>
      <c r="Z11" s="21">
        <v>286.39999999999998</v>
      </c>
      <c r="AA11" s="21">
        <v>87</v>
      </c>
      <c r="AB11" s="64">
        <v>3.4144015259895086</v>
      </c>
      <c r="AC11" s="21">
        <v>268.5</v>
      </c>
      <c r="AD11" s="21">
        <v>106.4</v>
      </c>
      <c r="AE11" s="64">
        <v>2.5009398496240602</v>
      </c>
      <c r="AG11" s="57">
        <v>619.9</v>
      </c>
      <c r="AH11" s="57">
        <v>576.6</v>
      </c>
      <c r="AI11">
        <f t="shared" si="0"/>
        <v>0.78106476991055074</v>
      </c>
      <c r="AJ11">
        <f t="shared" si="1"/>
        <v>0.74277660324171957</v>
      </c>
      <c r="AK11">
        <v>1</v>
      </c>
      <c r="AL11">
        <v>1</v>
      </c>
      <c r="AM11" s="17" t="s">
        <v>53</v>
      </c>
      <c r="AN11" s="102" t="s">
        <v>330</v>
      </c>
      <c r="AO11" s="17"/>
      <c r="AR11" t="s">
        <v>32</v>
      </c>
      <c r="AS11" t="s">
        <v>347</v>
      </c>
    </row>
    <row r="12" spans="1:45" x14ac:dyDescent="0.25">
      <c r="A12">
        <v>11</v>
      </c>
      <c r="B12">
        <v>0</v>
      </c>
      <c r="C12" s="21">
        <v>1.1399999999999999</v>
      </c>
      <c r="D12" s="21">
        <v>1.1499999999999999</v>
      </c>
      <c r="E12">
        <v>0</v>
      </c>
      <c r="F12">
        <v>0</v>
      </c>
      <c r="G12">
        <v>1</v>
      </c>
      <c r="H12">
        <v>0</v>
      </c>
      <c r="I12" s="57">
        <v>20</v>
      </c>
      <c r="J12" s="57">
        <v>59</v>
      </c>
      <c r="K12">
        <v>1.76</v>
      </c>
      <c r="L12" s="57">
        <v>19</v>
      </c>
      <c r="M12">
        <v>0</v>
      </c>
      <c r="N12" s="49">
        <v>4.8</v>
      </c>
      <c r="O12" s="57">
        <v>613</v>
      </c>
      <c r="P12" s="57">
        <v>91</v>
      </c>
      <c r="Q12" s="57">
        <v>87</v>
      </c>
      <c r="R12" s="57">
        <v>78</v>
      </c>
      <c r="S12" s="21">
        <v>15.68</v>
      </c>
      <c r="T12" s="21">
        <v>374.7</v>
      </c>
      <c r="U12" s="64">
        <v>4.1569459172852596E-2</v>
      </c>
      <c r="V12" s="21">
        <v>10.88</v>
      </c>
      <c r="W12" s="21">
        <v>426.1</v>
      </c>
      <c r="X12" s="64">
        <v>1.3159127361503415</v>
      </c>
      <c r="Z12" s="21">
        <v>17.3</v>
      </c>
      <c r="AA12" s="21">
        <v>365</v>
      </c>
      <c r="AB12" s="64">
        <v>4.4404517453798767E-2</v>
      </c>
      <c r="AC12" s="21">
        <v>6.63</v>
      </c>
      <c r="AD12" s="21">
        <v>404.4</v>
      </c>
      <c r="AE12" s="64">
        <v>1.5640481245576789E-2</v>
      </c>
      <c r="AG12" s="57">
        <v>931.3</v>
      </c>
      <c r="AH12" s="57">
        <v>843.6</v>
      </c>
      <c r="AI12">
        <f t="shared" si="0"/>
        <v>4.0165992110251549E-2</v>
      </c>
      <c r="AJ12">
        <f t="shared" si="1"/>
        <v>2.4898164675728866E-2</v>
      </c>
      <c r="AK12">
        <v>0</v>
      </c>
      <c r="AL12">
        <v>0</v>
      </c>
      <c r="AM12" s="17" t="s">
        <v>45</v>
      </c>
      <c r="AN12" s="102" t="s">
        <v>45</v>
      </c>
      <c r="AO12" s="17" t="s">
        <v>331</v>
      </c>
      <c r="AR12" s="57" t="s">
        <v>33</v>
      </c>
      <c r="AS12" t="s">
        <v>348</v>
      </c>
    </row>
    <row r="13" spans="1:45" x14ac:dyDescent="0.25">
      <c r="A13">
        <v>12</v>
      </c>
      <c r="B13">
        <v>0</v>
      </c>
      <c r="C13" s="21">
        <v>1.22</v>
      </c>
      <c r="D13" s="21">
        <v>1.36</v>
      </c>
      <c r="E13">
        <v>0</v>
      </c>
      <c r="F13">
        <v>0</v>
      </c>
      <c r="G13">
        <v>2</v>
      </c>
      <c r="H13">
        <v>0</v>
      </c>
      <c r="I13" s="57">
        <v>41</v>
      </c>
      <c r="J13" s="57">
        <v>65</v>
      </c>
      <c r="K13">
        <v>1.7</v>
      </c>
      <c r="L13" s="57">
        <v>22.5</v>
      </c>
      <c r="M13">
        <v>0</v>
      </c>
      <c r="N13" s="49">
        <v>5.5</v>
      </c>
      <c r="O13" s="57">
        <v>663</v>
      </c>
      <c r="P13" s="57">
        <v>127</v>
      </c>
      <c r="Q13" s="57">
        <v>43</v>
      </c>
      <c r="R13" s="57">
        <v>66</v>
      </c>
      <c r="S13" s="21">
        <v>12.51</v>
      </c>
      <c r="T13" s="21">
        <v>310.2</v>
      </c>
      <c r="U13" s="64">
        <v>3.9130434782608699E-2</v>
      </c>
      <c r="V13" s="21">
        <v>19.84</v>
      </c>
      <c r="W13" s="21">
        <v>272.7</v>
      </c>
      <c r="X13" s="64">
        <v>7.2303206997084549E-2</v>
      </c>
      <c r="Z13" s="21">
        <v>11.88</v>
      </c>
      <c r="AA13" s="21">
        <v>319.8</v>
      </c>
      <c r="AB13" s="64">
        <v>3.7148217636022517E-2</v>
      </c>
      <c r="AC13" s="21">
        <v>21.13</v>
      </c>
      <c r="AD13" s="21">
        <v>331.6</v>
      </c>
      <c r="AE13" s="64">
        <v>6.3721351025331718E-2</v>
      </c>
      <c r="AG13" s="57">
        <v>1067</v>
      </c>
      <c r="AH13" s="57">
        <v>1563</v>
      </c>
      <c r="AI13">
        <f t="shared" si="0"/>
        <v>3.8765455052523941E-2</v>
      </c>
      <c r="AJ13">
        <f t="shared" si="1"/>
        <v>6.7819785328502094E-2</v>
      </c>
      <c r="AK13">
        <v>0</v>
      </c>
      <c r="AL13">
        <v>0</v>
      </c>
      <c r="AM13" s="17" t="s">
        <v>55</v>
      </c>
      <c r="AN13" s="102" t="s">
        <v>45</v>
      </c>
      <c r="AO13" s="18" t="s">
        <v>332</v>
      </c>
      <c r="AR13" t="s">
        <v>327</v>
      </c>
      <c r="AS13" t="s">
        <v>349</v>
      </c>
    </row>
    <row r="14" spans="1:45" x14ac:dyDescent="0.25">
      <c r="A14">
        <v>13</v>
      </c>
      <c r="B14">
        <v>1</v>
      </c>
      <c r="C14" s="21">
        <v>1.55</v>
      </c>
      <c r="D14" s="21">
        <v>1.95</v>
      </c>
      <c r="E14">
        <v>1</v>
      </c>
      <c r="F14">
        <v>1</v>
      </c>
      <c r="G14">
        <v>4</v>
      </c>
      <c r="H14">
        <v>0</v>
      </c>
      <c r="I14" s="57">
        <v>37</v>
      </c>
      <c r="J14" s="57">
        <v>60</v>
      </c>
      <c r="K14">
        <v>1.69</v>
      </c>
      <c r="L14" s="57">
        <v>21</v>
      </c>
      <c r="M14">
        <v>0</v>
      </c>
      <c r="N14" s="49">
        <v>6.4</v>
      </c>
      <c r="O14" s="57">
        <v>5</v>
      </c>
      <c r="P14" s="57">
        <v>21</v>
      </c>
      <c r="Q14" s="57">
        <v>16</v>
      </c>
      <c r="S14" s="21">
        <v>170.4</v>
      </c>
      <c r="T14" s="21">
        <v>94.9</v>
      </c>
      <c r="U14" s="64">
        <v>1.7022977022977024</v>
      </c>
      <c r="V14" s="21">
        <v>199.3</v>
      </c>
      <c r="W14" s="21">
        <v>80</v>
      </c>
      <c r="X14" s="64">
        <v>2.4590995561192139</v>
      </c>
      <c r="Z14" s="21">
        <v>177.4</v>
      </c>
      <c r="AA14" s="21">
        <v>74</v>
      </c>
      <c r="AB14" s="64">
        <v>2.575493612078978</v>
      </c>
      <c r="AC14" s="21">
        <v>230</v>
      </c>
      <c r="AD14" s="21">
        <v>85.63</v>
      </c>
      <c r="AE14" s="64">
        <v>2.7322580645161292</v>
      </c>
      <c r="AG14" s="57">
        <v>1005</v>
      </c>
      <c r="AI14">
        <f t="shared" si="0"/>
        <v>0.64229174519411991</v>
      </c>
      <c r="AJ14">
        <f t="shared" si="1"/>
        <v>0.71356963838166843</v>
      </c>
      <c r="AK14">
        <v>1</v>
      </c>
      <c r="AL14">
        <v>1</v>
      </c>
      <c r="AM14" s="17" t="s">
        <v>328</v>
      </c>
      <c r="AN14" s="102" t="s">
        <v>43</v>
      </c>
      <c r="AO14" s="17"/>
      <c r="AR14" s="49" t="s">
        <v>37</v>
      </c>
    </row>
    <row r="15" spans="1:45" x14ac:dyDescent="0.25">
      <c r="A15">
        <v>14</v>
      </c>
      <c r="B15">
        <v>1</v>
      </c>
      <c r="C15" s="21">
        <v>1.57</v>
      </c>
      <c r="D15" s="21">
        <v>1.9</v>
      </c>
      <c r="E15">
        <v>1</v>
      </c>
      <c r="F15">
        <v>1</v>
      </c>
      <c r="G15">
        <v>4</v>
      </c>
      <c r="H15">
        <v>1</v>
      </c>
      <c r="I15" s="57">
        <v>16</v>
      </c>
      <c r="J15" s="57">
        <v>57</v>
      </c>
      <c r="K15">
        <v>1.74</v>
      </c>
      <c r="L15" s="57">
        <v>18.8</v>
      </c>
      <c r="M15">
        <v>0</v>
      </c>
      <c r="N15" s="49">
        <v>5.6</v>
      </c>
      <c r="O15" s="57">
        <v>0</v>
      </c>
      <c r="P15" s="57">
        <v>11</v>
      </c>
      <c r="Q15" s="57">
        <v>66</v>
      </c>
      <c r="R15" s="57">
        <v>107</v>
      </c>
      <c r="S15" s="21">
        <v>251.9</v>
      </c>
      <c r="T15" s="21">
        <v>69.239999999999995</v>
      </c>
      <c r="U15" s="64">
        <v>3.5167221659186336</v>
      </c>
      <c r="V15" s="21">
        <v>263.60000000000002</v>
      </c>
      <c r="W15" s="21">
        <v>83.49</v>
      </c>
      <c r="X15" s="64">
        <v>3.1572643430350946</v>
      </c>
      <c r="Z15" s="21">
        <v>258.89999999999998</v>
      </c>
      <c r="AA15" s="21">
        <v>55.38</v>
      </c>
      <c r="AB15" s="64">
        <v>4.8212351029252432</v>
      </c>
      <c r="AC15" s="21">
        <v>278.10000000000002</v>
      </c>
      <c r="AD15" s="21">
        <v>82.75</v>
      </c>
      <c r="AE15" s="64">
        <v>3.360725075528701</v>
      </c>
      <c r="AG15" s="57">
        <v>554.5</v>
      </c>
      <c r="AH15" s="57">
        <v>262</v>
      </c>
      <c r="AI15">
        <f t="shared" si="0"/>
        <v>0.78439309958273651</v>
      </c>
      <c r="AJ15">
        <f t="shared" si="1"/>
        <v>0.75945720130225591</v>
      </c>
      <c r="AK15">
        <v>1</v>
      </c>
      <c r="AL15">
        <v>1</v>
      </c>
      <c r="AM15" s="17" t="s">
        <v>328</v>
      </c>
      <c r="AN15" s="103" t="s">
        <v>328</v>
      </c>
      <c r="AO15" s="18"/>
      <c r="AR15" s="57" t="s">
        <v>2</v>
      </c>
      <c r="AS15" t="s">
        <v>350</v>
      </c>
    </row>
    <row r="16" spans="1:45" x14ac:dyDescent="0.25">
      <c r="A16">
        <v>15</v>
      </c>
      <c r="B16">
        <v>1</v>
      </c>
      <c r="C16" s="21">
        <v>1.27</v>
      </c>
      <c r="D16" s="21">
        <v>1.96</v>
      </c>
      <c r="E16">
        <v>1</v>
      </c>
      <c r="F16">
        <v>1</v>
      </c>
      <c r="G16">
        <v>4</v>
      </c>
      <c r="H16">
        <v>0</v>
      </c>
      <c r="I16" s="57">
        <v>16</v>
      </c>
      <c r="J16" s="57">
        <v>63</v>
      </c>
      <c r="K16">
        <v>1.75</v>
      </c>
      <c r="L16" s="57">
        <v>20.6</v>
      </c>
      <c r="M16">
        <v>0</v>
      </c>
      <c r="N16" s="49">
        <v>6.1</v>
      </c>
      <c r="O16" s="57">
        <v>0</v>
      </c>
      <c r="P16" s="57">
        <v>0</v>
      </c>
      <c r="Q16" s="57">
        <v>18</v>
      </c>
      <c r="R16" s="57">
        <v>106</v>
      </c>
      <c r="S16" s="21">
        <v>196.1</v>
      </c>
      <c r="T16" s="21">
        <v>90</v>
      </c>
      <c r="U16" s="64">
        <v>2.1788888888888889</v>
      </c>
      <c r="V16" s="21">
        <v>291.39999999999998</v>
      </c>
      <c r="W16" s="21">
        <v>85.6</v>
      </c>
      <c r="X16" s="64">
        <v>3.4941588785046735</v>
      </c>
      <c r="Z16" s="21">
        <v>245.9</v>
      </c>
      <c r="AA16" s="21">
        <v>76.25</v>
      </c>
      <c r="AB16" s="64">
        <v>3.2249180327868854</v>
      </c>
      <c r="AC16" s="21">
        <v>274.5</v>
      </c>
      <c r="AD16" s="21">
        <v>86.25</v>
      </c>
      <c r="AE16" s="64">
        <v>2.9924637681159423</v>
      </c>
      <c r="AH16" s="57">
        <v>182.6</v>
      </c>
      <c r="AI16">
        <f t="shared" si="0"/>
        <v>0.68542467668647322</v>
      </c>
      <c r="AJ16">
        <f t="shared" si="1"/>
        <v>0.772944297082228</v>
      </c>
      <c r="AK16">
        <v>1</v>
      </c>
      <c r="AL16">
        <v>1</v>
      </c>
      <c r="AM16" s="17" t="s">
        <v>328</v>
      </c>
      <c r="AN16" s="103" t="s">
        <v>328</v>
      </c>
      <c r="AO16" s="18"/>
      <c r="AR16" s="57" t="s">
        <v>1</v>
      </c>
      <c r="AS16" t="s">
        <v>351</v>
      </c>
    </row>
    <row r="17" spans="1:45" x14ac:dyDescent="0.25">
      <c r="A17">
        <v>16</v>
      </c>
      <c r="B17">
        <v>0</v>
      </c>
      <c r="C17" s="21">
        <v>1.23</v>
      </c>
      <c r="D17" s="21">
        <v>1.4</v>
      </c>
      <c r="E17">
        <v>0</v>
      </c>
      <c r="F17">
        <v>0</v>
      </c>
      <c r="G17">
        <v>1</v>
      </c>
      <c r="H17">
        <v>0</v>
      </c>
      <c r="I17" s="57">
        <v>24</v>
      </c>
      <c r="J17" s="57">
        <v>50</v>
      </c>
      <c r="K17">
        <v>1.52</v>
      </c>
      <c r="L17" s="57">
        <v>21.6</v>
      </c>
      <c r="M17">
        <v>0</v>
      </c>
      <c r="N17" s="49">
        <v>5</v>
      </c>
      <c r="O17" s="57">
        <v>626</v>
      </c>
      <c r="P17" s="57">
        <v>137</v>
      </c>
      <c r="Q17" s="57">
        <v>77</v>
      </c>
      <c r="R17" s="57">
        <v>62</v>
      </c>
      <c r="S17" s="21">
        <v>11.56</v>
      </c>
      <c r="T17" s="21">
        <v>303.7</v>
      </c>
      <c r="U17" s="64">
        <v>3.9080459770114942E-2</v>
      </c>
      <c r="V17" s="21">
        <v>12.63</v>
      </c>
      <c r="W17" s="21">
        <v>322.7</v>
      </c>
      <c r="X17" s="64">
        <v>3.913851874806322E-2</v>
      </c>
      <c r="Z17" s="21">
        <v>8.25</v>
      </c>
      <c r="AA17" s="21">
        <v>304.3</v>
      </c>
      <c r="AB17" s="64">
        <v>2.7111403220506078E-2</v>
      </c>
      <c r="AC17" s="21">
        <v>11.5</v>
      </c>
      <c r="AD17" s="21">
        <v>318.10000000000002</v>
      </c>
      <c r="AE17" s="64">
        <v>3.6152153410877082E-2</v>
      </c>
      <c r="AG17" s="57">
        <v>1198</v>
      </c>
      <c r="AH17" s="57">
        <v>1171</v>
      </c>
      <c r="AI17">
        <f t="shared" si="0"/>
        <v>3.6668146926346512E-2</v>
      </c>
      <c r="AJ17">
        <f t="shared" si="1"/>
        <v>3.7664390302090484E-2</v>
      </c>
      <c r="AK17">
        <v>1</v>
      </c>
      <c r="AL17">
        <v>0</v>
      </c>
      <c r="AM17" s="17" t="s">
        <v>45</v>
      </c>
      <c r="AN17" s="102" t="s">
        <v>45</v>
      </c>
      <c r="AO17" s="17" t="s">
        <v>331</v>
      </c>
      <c r="AR17" s="57" t="s">
        <v>221</v>
      </c>
      <c r="AS17" t="s">
        <v>352</v>
      </c>
    </row>
    <row r="18" spans="1:45" x14ac:dyDescent="0.25">
      <c r="A18">
        <v>17</v>
      </c>
      <c r="B18">
        <v>1</v>
      </c>
      <c r="C18" s="21">
        <v>1.39</v>
      </c>
      <c r="D18" s="21">
        <v>1.67</v>
      </c>
      <c r="E18">
        <v>1</v>
      </c>
      <c r="F18">
        <v>1</v>
      </c>
      <c r="G18">
        <v>3</v>
      </c>
      <c r="H18">
        <v>1</v>
      </c>
      <c r="I18" s="57">
        <v>34</v>
      </c>
      <c r="J18" s="57">
        <v>72</v>
      </c>
      <c r="K18">
        <v>1.7</v>
      </c>
      <c r="L18" s="57">
        <v>24.9</v>
      </c>
      <c r="M18">
        <v>0</v>
      </c>
      <c r="N18" s="49">
        <v>5.4</v>
      </c>
      <c r="O18" s="57">
        <v>0</v>
      </c>
      <c r="Q18" s="57">
        <v>106</v>
      </c>
      <c r="R18" s="57">
        <v>84</v>
      </c>
      <c r="S18" s="21">
        <v>208.8</v>
      </c>
      <c r="T18" s="21">
        <v>49.13</v>
      </c>
      <c r="U18" s="64">
        <v>4.2499491145939343</v>
      </c>
      <c r="V18" s="21">
        <v>235.6</v>
      </c>
      <c r="W18" s="21">
        <v>61.25</v>
      </c>
      <c r="X18" s="64">
        <v>3.8530612244897959</v>
      </c>
      <c r="Z18" s="21">
        <v>215.8</v>
      </c>
      <c r="AA18" s="21">
        <v>47</v>
      </c>
      <c r="AB18" s="64">
        <v>4.4765957446808509</v>
      </c>
      <c r="AC18" s="21">
        <v>230.4</v>
      </c>
      <c r="AD18" s="21">
        <v>45.25</v>
      </c>
      <c r="AE18" s="64">
        <v>4.3781180113538616</v>
      </c>
      <c r="AG18" s="57">
        <v>186.6</v>
      </c>
      <c r="AH18" s="57">
        <v>112.5</v>
      </c>
      <c r="AI18">
        <f t="shared" si="0"/>
        <v>0.80952196332338233</v>
      </c>
      <c r="AJ18">
        <f t="shared" si="1"/>
        <v>0.79366683510190328</v>
      </c>
      <c r="AK18">
        <v>1</v>
      </c>
      <c r="AL18">
        <v>1</v>
      </c>
      <c r="AM18" s="18" t="s">
        <v>328</v>
      </c>
      <c r="AN18" s="103" t="s">
        <v>102</v>
      </c>
      <c r="AO18" s="18"/>
      <c r="AR18" s="57" t="s">
        <v>222</v>
      </c>
      <c r="AS18" t="s">
        <v>353</v>
      </c>
    </row>
    <row r="19" spans="1:45" x14ac:dyDescent="0.25">
      <c r="A19">
        <v>18</v>
      </c>
      <c r="B19">
        <v>1</v>
      </c>
      <c r="C19" s="21">
        <v>1.5</v>
      </c>
      <c r="D19" s="21">
        <v>1.52</v>
      </c>
      <c r="E19">
        <v>1</v>
      </c>
      <c r="F19">
        <v>0</v>
      </c>
      <c r="G19">
        <v>2</v>
      </c>
      <c r="H19">
        <v>1</v>
      </c>
      <c r="I19" s="57">
        <v>37</v>
      </c>
      <c r="J19" s="57">
        <v>83</v>
      </c>
      <c r="K19">
        <v>1.91</v>
      </c>
      <c r="L19" s="57">
        <v>22.8</v>
      </c>
      <c r="M19">
        <v>0</v>
      </c>
      <c r="N19" s="49">
        <v>5.9</v>
      </c>
      <c r="O19" s="57">
        <v>3</v>
      </c>
      <c r="Q19" s="91">
        <v>318</v>
      </c>
      <c r="S19" s="21">
        <v>232.1</v>
      </c>
      <c r="T19" s="21">
        <v>53.13</v>
      </c>
      <c r="U19" s="64">
        <v>4.3722943722943723</v>
      </c>
      <c r="V19" s="21">
        <v>235.3</v>
      </c>
      <c r="W19" s="21">
        <v>52.38</v>
      </c>
      <c r="X19" s="64">
        <v>4.4926662648181628</v>
      </c>
      <c r="Z19" s="21">
        <v>229.8</v>
      </c>
      <c r="AA19" s="21">
        <v>48.38</v>
      </c>
      <c r="AB19" s="64">
        <v>5.2501033484911117</v>
      </c>
      <c r="AC19" s="21">
        <v>269.89999999999998</v>
      </c>
      <c r="AD19" s="21">
        <v>49.13</v>
      </c>
      <c r="AE19" s="64">
        <v>5.5157894736842108</v>
      </c>
      <c r="AG19" s="57">
        <v>103.8</v>
      </c>
      <c r="AH19" s="57">
        <v>126.1</v>
      </c>
      <c r="AI19">
        <f t="shared" si="0"/>
        <v>0.81372927111453908</v>
      </c>
      <c r="AJ19">
        <f t="shared" si="1"/>
        <v>0.81792269187986655</v>
      </c>
      <c r="AK19">
        <v>1</v>
      </c>
      <c r="AL19">
        <v>1</v>
      </c>
      <c r="AM19" s="18" t="s">
        <v>328</v>
      </c>
      <c r="AN19" s="103" t="s">
        <v>328</v>
      </c>
      <c r="AO19" s="18"/>
      <c r="AR19" s="21" t="s">
        <v>315</v>
      </c>
      <c r="AS19" t="s">
        <v>358</v>
      </c>
    </row>
    <row r="20" spans="1:45" x14ac:dyDescent="0.25">
      <c r="A20">
        <v>19</v>
      </c>
      <c r="B20">
        <v>0</v>
      </c>
      <c r="C20" s="21">
        <v>1.66</v>
      </c>
      <c r="E20">
        <v>0</v>
      </c>
      <c r="F20">
        <v>1</v>
      </c>
      <c r="G20">
        <v>4</v>
      </c>
      <c r="H20">
        <v>0</v>
      </c>
      <c r="I20" s="57">
        <v>56</v>
      </c>
      <c r="J20" s="57">
        <v>62</v>
      </c>
      <c r="K20">
        <v>1.68</v>
      </c>
      <c r="L20" s="57">
        <v>22</v>
      </c>
      <c r="M20">
        <v>0</v>
      </c>
      <c r="N20" s="49">
        <v>5.3</v>
      </c>
      <c r="O20" s="57">
        <v>549</v>
      </c>
      <c r="P20" s="57">
        <v>110</v>
      </c>
      <c r="Q20" s="57">
        <v>99</v>
      </c>
      <c r="S20" s="21">
        <v>67.88</v>
      </c>
      <c r="T20" s="21">
        <v>270.2</v>
      </c>
      <c r="U20" s="64">
        <v>0.25122131754256105</v>
      </c>
      <c r="V20" s="21">
        <v>24.75</v>
      </c>
      <c r="W20" s="21">
        <v>327.60000000000002</v>
      </c>
      <c r="X20" s="64">
        <v>7.5549450549450545E-2</v>
      </c>
      <c r="Z20" s="21">
        <v>33.880000000000003</v>
      </c>
      <c r="AA20" s="21">
        <v>301.8</v>
      </c>
      <c r="AB20" s="64">
        <v>0.1117782909930716</v>
      </c>
      <c r="AC20" s="21">
        <v>32.630000000000003</v>
      </c>
      <c r="AD20" s="21">
        <v>305.3</v>
      </c>
      <c r="AE20" s="64">
        <v>0.11027374112875973</v>
      </c>
      <c r="AG20" s="57">
        <v>1768</v>
      </c>
      <c r="AH20" s="57">
        <v>1247</v>
      </c>
      <c r="AI20">
        <f t="shared" si="0"/>
        <v>0.20078088026502602</v>
      </c>
      <c r="AJ20">
        <f t="shared" si="1"/>
        <v>7.0242656449552993E-2</v>
      </c>
      <c r="AK20">
        <v>0</v>
      </c>
      <c r="AL20">
        <v>0</v>
      </c>
      <c r="AM20" s="17" t="s">
        <v>45</v>
      </c>
      <c r="AN20" s="102" t="s">
        <v>45</v>
      </c>
      <c r="AO20" s="17" t="s">
        <v>331</v>
      </c>
      <c r="AR20" s="21" t="s">
        <v>314</v>
      </c>
    </row>
    <row r="21" spans="1:45" x14ac:dyDescent="0.25">
      <c r="A21">
        <v>20</v>
      </c>
      <c r="B21">
        <v>0</v>
      </c>
      <c r="C21" s="22">
        <v>1.49</v>
      </c>
      <c r="D21" s="21">
        <v>1.59</v>
      </c>
      <c r="E21">
        <v>0</v>
      </c>
      <c r="F21">
        <v>1</v>
      </c>
      <c r="G21">
        <v>3</v>
      </c>
      <c r="H21">
        <v>0</v>
      </c>
      <c r="I21" s="57">
        <v>39</v>
      </c>
      <c r="J21" s="57">
        <v>78</v>
      </c>
      <c r="K21">
        <v>1.64</v>
      </c>
      <c r="L21" s="57">
        <v>29</v>
      </c>
      <c r="M21">
        <v>0</v>
      </c>
      <c r="N21" s="49">
        <v>5.6</v>
      </c>
      <c r="O21" s="57">
        <v>737</v>
      </c>
      <c r="P21" s="57">
        <v>133</v>
      </c>
      <c r="Q21" s="57">
        <v>91</v>
      </c>
      <c r="R21" s="57">
        <v>67</v>
      </c>
      <c r="S21" s="21">
        <v>23.53</v>
      </c>
      <c r="T21" s="21">
        <v>256.8</v>
      </c>
      <c r="U21" s="64">
        <v>9.3447180301826846E-2</v>
      </c>
      <c r="V21" s="21">
        <v>20.88</v>
      </c>
      <c r="W21" s="21">
        <v>277.2</v>
      </c>
      <c r="X21" s="64">
        <v>7.5433526011560684E-2</v>
      </c>
      <c r="Z21" s="21">
        <v>20.13</v>
      </c>
      <c r="AA21" s="21">
        <v>274.39999999999998</v>
      </c>
      <c r="AB21" s="64">
        <v>7.3253275109170304E-2</v>
      </c>
      <c r="AC21" s="21">
        <v>26.75</v>
      </c>
      <c r="AD21" s="21">
        <v>285.5</v>
      </c>
      <c r="AE21" s="64">
        <v>9.2200725513905679E-2</v>
      </c>
      <c r="AG21" s="57">
        <v>1330</v>
      </c>
      <c r="AH21" s="57">
        <v>1265</v>
      </c>
      <c r="AI21">
        <f t="shared" si="0"/>
        <v>8.3936788784646651E-2</v>
      </c>
      <c r="AJ21">
        <f t="shared" si="1"/>
        <v>7.0048309178743967E-2</v>
      </c>
      <c r="AK21">
        <v>1</v>
      </c>
      <c r="AL21">
        <v>0</v>
      </c>
      <c r="AM21" s="18" t="s">
        <v>45</v>
      </c>
      <c r="AN21" s="103" t="s">
        <v>45</v>
      </c>
      <c r="AO21" s="18" t="s">
        <v>332</v>
      </c>
      <c r="AR21" s="64" t="s">
        <v>313</v>
      </c>
    </row>
    <row r="22" spans="1:45" x14ac:dyDescent="0.25">
      <c r="A22">
        <v>21</v>
      </c>
      <c r="B22">
        <v>1</v>
      </c>
      <c r="C22" s="21">
        <v>1.47</v>
      </c>
      <c r="D22" s="21">
        <v>1.85</v>
      </c>
      <c r="E22">
        <v>1</v>
      </c>
      <c r="F22">
        <v>1</v>
      </c>
      <c r="G22">
        <v>3</v>
      </c>
      <c r="H22">
        <v>1</v>
      </c>
      <c r="I22" s="57">
        <v>17</v>
      </c>
      <c r="J22" s="57">
        <v>65</v>
      </c>
      <c r="K22">
        <v>1.76</v>
      </c>
      <c r="L22" s="57">
        <v>21</v>
      </c>
      <c r="M22">
        <v>0</v>
      </c>
      <c r="N22" s="49">
        <v>5.5</v>
      </c>
      <c r="O22" s="57">
        <v>0</v>
      </c>
      <c r="P22" s="57">
        <v>10</v>
      </c>
      <c r="Q22" s="57">
        <v>157</v>
      </c>
      <c r="R22" s="57">
        <v>123</v>
      </c>
      <c r="S22" s="21">
        <v>218.7</v>
      </c>
      <c r="T22" s="21">
        <v>56.95</v>
      </c>
      <c r="U22" s="64">
        <v>3.8402107111501311</v>
      </c>
      <c r="V22" s="21">
        <v>238.4</v>
      </c>
      <c r="W22" s="21">
        <v>53.95</v>
      </c>
      <c r="X22" s="64">
        <v>4.255792400370713</v>
      </c>
      <c r="Z22" s="21">
        <v>229.4</v>
      </c>
      <c r="AA22" s="21">
        <v>62.13</v>
      </c>
      <c r="AB22" s="64">
        <v>3.8231552162849871</v>
      </c>
      <c r="AC22" s="21">
        <v>237.5</v>
      </c>
      <c r="AD22" s="21">
        <v>38.130000000000003</v>
      </c>
      <c r="AE22" s="64">
        <v>6.5734846388043175</v>
      </c>
      <c r="AG22" s="57">
        <v>350.7</v>
      </c>
      <c r="AH22" s="57">
        <v>111.5</v>
      </c>
      <c r="AI22">
        <f t="shared" si="0"/>
        <v>0.79339742426990756</v>
      </c>
      <c r="AJ22">
        <f t="shared" si="1"/>
        <v>0.81546092012998117</v>
      </c>
      <c r="AK22">
        <v>1</v>
      </c>
      <c r="AL22">
        <v>1</v>
      </c>
      <c r="AM22" s="17" t="s">
        <v>64</v>
      </c>
      <c r="AN22" s="102" t="s">
        <v>59</v>
      </c>
      <c r="AO22" s="18"/>
      <c r="AR22" s="21" t="s">
        <v>312</v>
      </c>
    </row>
    <row r="23" spans="1:45" x14ac:dyDescent="0.25">
      <c r="A23">
        <v>22</v>
      </c>
      <c r="B23">
        <v>0</v>
      </c>
      <c r="C23" s="22">
        <v>1.03</v>
      </c>
      <c r="D23" s="21">
        <v>1.35</v>
      </c>
      <c r="E23">
        <v>2</v>
      </c>
      <c r="F23">
        <v>1</v>
      </c>
      <c r="G23">
        <v>3</v>
      </c>
      <c r="H23">
        <v>1</v>
      </c>
      <c r="I23" s="57">
        <v>46</v>
      </c>
      <c r="J23" s="57">
        <v>98</v>
      </c>
      <c r="K23">
        <v>1.79</v>
      </c>
      <c r="L23" s="57">
        <v>30.6</v>
      </c>
      <c r="M23">
        <v>0</v>
      </c>
      <c r="N23" s="49">
        <v>5.4</v>
      </c>
      <c r="O23" s="57">
        <v>662</v>
      </c>
      <c r="P23" s="57">
        <v>114</v>
      </c>
      <c r="Q23" s="57">
        <v>152</v>
      </c>
      <c r="S23" s="21">
        <v>31.95</v>
      </c>
      <c r="T23" s="21">
        <v>209.3</v>
      </c>
      <c r="U23" s="64">
        <v>0.16</v>
      </c>
      <c r="V23" s="21">
        <v>24</v>
      </c>
      <c r="W23" s="21">
        <v>239.1</v>
      </c>
      <c r="X23" s="64">
        <v>0.1</v>
      </c>
      <c r="Z23" s="21">
        <v>10.88</v>
      </c>
      <c r="AA23" s="21">
        <v>222.1</v>
      </c>
      <c r="AB23" s="64">
        <v>4.8986942818550205E-2</v>
      </c>
      <c r="AC23" s="21">
        <v>19.5</v>
      </c>
      <c r="AD23" s="21">
        <v>267.60000000000002</v>
      </c>
      <c r="AE23" s="64">
        <v>8.1264007171671898E-2</v>
      </c>
      <c r="AG23" s="57">
        <v>734.5</v>
      </c>
      <c r="AH23" s="57">
        <v>863.6</v>
      </c>
      <c r="AI23">
        <f t="shared" si="0"/>
        <v>0.13243523316062175</v>
      </c>
      <c r="AJ23">
        <f t="shared" si="1"/>
        <v>9.12200684150513E-2</v>
      </c>
      <c r="AK23">
        <v>0</v>
      </c>
      <c r="AR23" s="21" t="s">
        <v>307</v>
      </c>
    </row>
    <row r="24" spans="1:45" x14ac:dyDescent="0.25">
      <c r="A24">
        <v>23</v>
      </c>
      <c r="B24">
        <v>0</v>
      </c>
      <c r="C24" s="21">
        <v>1.07</v>
      </c>
      <c r="D24" s="21">
        <v>1.23</v>
      </c>
      <c r="E24">
        <v>2</v>
      </c>
      <c r="F24">
        <v>0</v>
      </c>
      <c r="G24">
        <v>2</v>
      </c>
      <c r="H24">
        <v>1</v>
      </c>
      <c r="I24" s="57">
        <v>48</v>
      </c>
      <c r="J24" s="57">
        <v>80</v>
      </c>
      <c r="K24">
        <v>1.83</v>
      </c>
      <c r="L24" s="57">
        <v>23.9</v>
      </c>
      <c r="M24">
        <v>0</v>
      </c>
      <c r="N24" s="49">
        <v>5.5</v>
      </c>
      <c r="O24" s="57">
        <v>669</v>
      </c>
      <c r="P24" s="57">
        <v>97</v>
      </c>
      <c r="Q24" s="57">
        <v>103</v>
      </c>
      <c r="S24" s="21">
        <v>13.02</v>
      </c>
      <c r="T24" s="21">
        <v>254.6</v>
      </c>
      <c r="U24" s="64">
        <v>0.05</v>
      </c>
      <c r="V24" s="21">
        <v>13.3</v>
      </c>
      <c r="W24" s="21">
        <v>282.10000000000002</v>
      </c>
      <c r="X24" s="64">
        <v>0.05</v>
      </c>
      <c r="Z24" s="21">
        <v>11.75</v>
      </c>
      <c r="AA24" s="21">
        <v>245.34</v>
      </c>
      <c r="AB24" s="64">
        <v>4.7892720306513412E-2</v>
      </c>
      <c r="AC24" s="21">
        <v>12.13</v>
      </c>
      <c r="AD24" s="21">
        <v>295.89999999999998</v>
      </c>
      <c r="AE24" s="64">
        <v>3.9537157757496742E-2</v>
      </c>
      <c r="AG24" s="57">
        <v>1317</v>
      </c>
      <c r="AH24" s="57">
        <v>1142</v>
      </c>
      <c r="AI24">
        <f t="shared" si="0"/>
        <v>4.8651072416112398E-2</v>
      </c>
      <c r="AJ24">
        <f t="shared" si="1"/>
        <v>4.5023696682464455E-2</v>
      </c>
      <c r="AK24">
        <v>0</v>
      </c>
      <c r="AR24" s="64" t="s">
        <v>316</v>
      </c>
    </row>
    <row r="25" spans="1:45" x14ac:dyDescent="0.25">
      <c r="A25">
        <v>24</v>
      </c>
      <c r="B25">
        <v>0</v>
      </c>
      <c r="C25" s="21">
        <v>1.01</v>
      </c>
      <c r="D25" s="21">
        <v>1.33</v>
      </c>
      <c r="E25">
        <v>2</v>
      </c>
      <c r="F25">
        <v>0</v>
      </c>
      <c r="G25">
        <v>1</v>
      </c>
      <c r="H25">
        <v>1</v>
      </c>
      <c r="I25" s="57">
        <v>41</v>
      </c>
      <c r="J25" s="57">
        <v>72</v>
      </c>
      <c r="K25">
        <v>1.87</v>
      </c>
      <c r="L25" s="57">
        <v>20.6</v>
      </c>
      <c r="M25">
        <v>0</v>
      </c>
      <c r="N25" s="49">
        <v>5.2</v>
      </c>
      <c r="O25" s="57">
        <v>555</v>
      </c>
      <c r="P25" s="57">
        <v>126</v>
      </c>
      <c r="Q25" s="57">
        <v>110</v>
      </c>
      <c r="S25" s="21">
        <v>9.5</v>
      </c>
      <c r="T25" s="21">
        <v>215.6</v>
      </c>
      <c r="U25" s="64">
        <v>0.04</v>
      </c>
      <c r="V25" s="21">
        <v>12.15</v>
      </c>
      <c r="W25" s="21">
        <v>278.39999999999998</v>
      </c>
      <c r="X25" s="64">
        <v>0.04</v>
      </c>
      <c r="Z25" s="21">
        <v>7.88</v>
      </c>
      <c r="AA25" s="21">
        <v>214.5</v>
      </c>
      <c r="AB25" s="64">
        <v>3.6822429906542054E-2</v>
      </c>
      <c r="AC25" s="21">
        <v>7.25</v>
      </c>
      <c r="AD25" s="21">
        <v>262.39999999999998</v>
      </c>
      <c r="AE25" s="64">
        <v>2.5359256128486898E-2</v>
      </c>
      <c r="AG25" s="57">
        <v>1442</v>
      </c>
      <c r="AH25" s="57">
        <v>1283</v>
      </c>
      <c r="AI25">
        <f t="shared" si="0"/>
        <v>4.2203465126610398E-2</v>
      </c>
      <c r="AJ25">
        <f t="shared" si="1"/>
        <v>4.181724315952505E-2</v>
      </c>
      <c r="AK25">
        <v>0</v>
      </c>
    </row>
    <row r="26" spans="1:45" x14ac:dyDescent="0.25">
      <c r="A26">
        <v>25</v>
      </c>
      <c r="B26">
        <v>0</v>
      </c>
      <c r="C26" s="21">
        <v>1.68</v>
      </c>
      <c r="D26" s="21">
        <v>1.89</v>
      </c>
      <c r="E26">
        <v>2</v>
      </c>
      <c r="F26">
        <v>1</v>
      </c>
      <c r="G26">
        <v>4</v>
      </c>
      <c r="H26">
        <v>0</v>
      </c>
      <c r="I26" s="57">
        <v>39</v>
      </c>
      <c r="J26" s="57">
        <v>72</v>
      </c>
      <c r="K26">
        <v>1.69</v>
      </c>
      <c r="L26" s="57">
        <v>25.2</v>
      </c>
      <c r="M26">
        <v>0</v>
      </c>
      <c r="N26" s="49">
        <v>5.4</v>
      </c>
      <c r="O26" s="57">
        <v>561</v>
      </c>
      <c r="P26" s="57">
        <v>115</v>
      </c>
      <c r="Q26" s="57">
        <v>78</v>
      </c>
      <c r="S26" s="21">
        <v>14.07</v>
      </c>
      <c r="T26" s="21">
        <v>248.5</v>
      </c>
      <c r="U26" s="64">
        <v>0.06</v>
      </c>
      <c r="V26" s="21">
        <v>16.48</v>
      </c>
      <c r="W26" s="21">
        <v>298.39999999999998</v>
      </c>
      <c r="X26" s="64">
        <v>0.06</v>
      </c>
      <c r="Z26" s="21">
        <v>11.13</v>
      </c>
      <c r="AA26" s="21">
        <v>265.5</v>
      </c>
      <c r="AB26" s="64">
        <v>4.1920903954802261E-2</v>
      </c>
      <c r="AC26" s="21">
        <v>19.13</v>
      </c>
      <c r="AD26" s="21">
        <v>310.3</v>
      </c>
      <c r="AE26" s="64">
        <v>6.4302521008403363E-2</v>
      </c>
      <c r="AG26" s="57">
        <v>1112</v>
      </c>
      <c r="AH26" s="57">
        <v>988.6</v>
      </c>
      <c r="AI26">
        <f t="shared" si="0"/>
        <v>5.3585710477206082E-2</v>
      </c>
      <c r="AJ26">
        <f t="shared" si="1"/>
        <v>5.233739837398374E-2</v>
      </c>
      <c r="AK26">
        <v>0</v>
      </c>
      <c r="AR26" s="21" t="s">
        <v>317</v>
      </c>
    </row>
    <row r="27" spans="1:45" x14ac:dyDescent="0.25">
      <c r="A27">
        <v>26</v>
      </c>
      <c r="B27">
        <v>0</v>
      </c>
      <c r="C27" s="21">
        <v>1.42</v>
      </c>
      <c r="D27" s="21">
        <v>1.7</v>
      </c>
      <c r="E27">
        <v>2</v>
      </c>
      <c r="F27">
        <v>1</v>
      </c>
      <c r="G27">
        <v>4</v>
      </c>
      <c r="H27">
        <v>0</v>
      </c>
      <c r="I27" s="57">
        <v>46</v>
      </c>
      <c r="J27" s="57">
        <v>56</v>
      </c>
      <c r="K27">
        <v>1.58</v>
      </c>
      <c r="L27" s="57">
        <v>22.4</v>
      </c>
      <c r="M27">
        <v>0</v>
      </c>
      <c r="N27" s="49">
        <v>5.0999999999999996</v>
      </c>
      <c r="O27" s="57">
        <v>378</v>
      </c>
      <c r="P27" s="57">
        <v>110</v>
      </c>
      <c r="Q27" s="57">
        <v>39</v>
      </c>
      <c r="S27" s="21">
        <v>17.649999999999999</v>
      </c>
      <c r="T27" s="21">
        <v>239.2</v>
      </c>
      <c r="U27" s="64">
        <v>7.0000000000000007E-2</v>
      </c>
      <c r="V27" s="21">
        <v>11</v>
      </c>
      <c r="W27" s="21">
        <v>249.4</v>
      </c>
      <c r="X27" s="64">
        <v>0.04</v>
      </c>
      <c r="Z27" s="21">
        <v>12.38</v>
      </c>
      <c r="AA27" s="21">
        <v>240.9</v>
      </c>
      <c r="AB27" s="64">
        <v>5.1411960132890365E-2</v>
      </c>
      <c r="AC27" s="21">
        <v>10.25</v>
      </c>
      <c r="AD27" s="21">
        <v>260.3</v>
      </c>
      <c r="AE27" s="64">
        <v>3.8811056418023474E-2</v>
      </c>
      <c r="AG27" s="57">
        <v>1303</v>
      </c>
      <c r="AH27" s="57">
        <v>1444</v>
      </c>
      <c r="AI27">
        <f t="shared" si="0"/>
        <v>6.8717150087599765E-2</v>
      </c>
      <c r="AJ27">
        <f t="shared" si="1"/>
        <v>4.2242703533026116E-2</v>
      </c>
      <c r="AK27">
        <v>0</v>
      </c>
      <c r="AR27" s="21" t="s">
        <v>318</v>
      </c>
    </row>
    <row r="28" spans="1:45" x14ac:dyDescent="0.25">
      <c r="A28">
        <v>27</v>
      </c>
      <c r="B28">
        <v>0</v>
      </c>
      <c r="C28" s="21">
        <v>1.0900000000000001</v>
      </c>
      <c r="D28" s="21">
        <v>1.54</v>
      </c>
      <c r="E28">
        <v>2</v>
      </c>
      <c r="F28">
        <v>0</v>
      </c>
      <c r="G28">
        <v>1</v>
      </c>
      <c r="H28">
        <v>0</v>
      </c>
      <c r="I28" s="57">
        <v>16</v>
      </c>
      <c r="J28" s="57">
        <v>60</v>
      </c>
      <c r="K28">
        <v>167</v>
      </c>
      <c r="L28" s="57">
        <v>22</v>
      </c>
      <c r="M28">
        <v>0</v>
      </c>
      <c r="O28" s="57">
        <v>690</v>
      </c>
      <c r="Q28" s="57">
        <v>41</v>
      </c>
      <c r="S28" s="21">
        <v>19.3</v>
      </c>
      <c r="T28" s="21">
        <v>318.2</v>
      </c>
      <c r="U28" s="64">
        <v>0.06</v>
      </c>
      <c r="V28" s="21">
        <v>13.63</v>
      </c>
      <c r="W28" s="21">
        <v>389.8</v>
      </c>
      <c r="X28" s="64">
        <v>0.04</v>
      </c>
      <c r="Z28" s="21">
        <v>15.25</v>
      </c>
      <c r="AA28" s="21">
        <v>328</v>
      </c>
      <c r="AB28" s="64">
        <v>4.5829725829725831E-2</v>
      </c>
      <c r="AC28" s="21">
        <v>16.25</v>
      </c>
      <c r="AD28" s="21">
        <v>377</v>
      </c>
      <c r="AE28" s="64">
        <v>4.3103448275862072E-2</v>
      </c>
      <c r="AG28" s="57">
        <v>1712</v>
      </c>
      <c r="AH28" s="57">
        <v>1457</v>
      </c>
      <c r="AI28">
        <f t="shared" si="0"/>
        <v>5.7185185185185186E-2</v>
      </c>
      <c r="AJ28">
        <f t="shared" si="1"/>
        <v>3.3785291128572495E-2</v>
      </c>
      <c r="AK28">
        <v>0</v>
      </c>
      <c r="AR28" s="64" t="s">
        <v>319</v>
      </c>
    </row>
    <row r="29" spans="1:45" x14ac:dyDescent="0.25">
      <c r="A29">
        <v>28</v>
      </c>
      <c r="B29">
        <v>0</v>
      </c>
      <c r="C29" s="21">
        <v>1.1766233766233765</v>
      </c>
      <c r="D29" s="21">
        <v>1.2712765957446808</v>
      </c>
      <c r="E29">
        <v>2</v>
      </c>
      <c r="F29">
        <v>0</v>
      </c>
      <c r="G29">
        <v>2</v>
      </c>
      <c r="H29">
        <v>0</v>
      </c>
      <c r="I29" s="57">
        <v>65</v>
      </c>
      <c r="J29" s="57">
        <v>50</v>
      </c>
      <c r="K29">
        <v>1.55</v>
      </c>
      <c r="L29" s="57">
        <v>20.8</v>
      </c>
      <c r="M29">
        <v>0</v>
      </c>
      <c r="N29" s="49">
        <v>5.3</v>
      </c>
      <c r="O29" s="57">
        <v>525</v>
      </c>
      <c r="P29" s="57">
        <v>132</v>
      </c>
      <c r="Q29" s="57">
        <v>55</v>
      </c>
      <c r="S29" s="21">
        <v>20.38</v>
      </c>
      <c r="T29" s="21">
        <v>349</v>
      </c>
      <c r="U29" s="64">
        <v>0.05</v>
      </c>
      <c r="V29" s="21">
        <v>12.25</v>
      </c>
      <c r="W29" s="21">
        <v>427.5</v>
      </c>
      <c r="X29" s="64">
        <v>0.03</v>
      </c>
      <c r="Z29" s="21">
        <v>14.5</v>
      </c>
      <c r="AA29" s="21">
        <v>351.9</v>
      </c>
      <c r="AB29" s="64">
        <v>3.4360189573459717E-2</v>
      </c>
      <c r="AC29" s="21">
        <v>23.25</v>
      </c>
      <c r="AD29" s="21">
        <v>431</v>
      </c>
      <c r="AE29" s="64">
        <v>5.3944315545243621E-2</v>
      </c>
      <c r="AG29" s="57">
        <v>1255</v>
      </c>
      <c r="AH29" s="57">
        <v>1259</v>
      </c>
      <c r="AI29">
        <f t="shared" si="0"/>
        <v>5.517353402999621E-2</v>
      </c>
      <c r="AJ29">
        <f t="shared" si="1"/>
        <v>2.785673678226265E-2</v>
      </c>
      <c r="AK29">
        <v>0</v>
      </c>
      <c r="AR29" s="21" t="s">
        <v>320</v>
      </c>
    </row>
    <row r="30" spans="1:45" x14ac:dyDescent="0.25">
      <c r="A30">
        <v>29</v>
      </c>
      <c r="B30">
        <v>0</v>
      </c>
      <c r="C30" s="21">
        <v>1.04</v>
      </c>
      <c r="D30" s="21">
        <v>1.39</v>
      </c>
      <c r="E30">
        <v>2</v>
      </c>
      <c r="F30">
        <v>0</v>
      </c>
      <c r="G30">
        <v>1</v>
      </c>
      <c r="H30">
        <v>1</v>
      </c>
      <c r="I30" s="57">
        <v>23</v>
      </c>
      <c r="J30" s="57">
        <v>74</v>
      </c>
      <c r="K30">
        <v>1.88</v>
      </c>
      <c r="L30" s="57">
        <v>21</v>
      </c>
      <c r="M30">
        <v>0</v>
      </c>
      <c r="N30" s="49">
        <v>5.3</v>
      </c>
      <c r="Q30" s="57">
        <v>83.5</v>
      </c>
      <c r="S30" s="21">
        <v>8.75</v>
      </c>
      <c r="T30" s="21">
        <v>185.6</v>
      </c>
      <c r="U30" s="64">
        <v>0.05</v>
      </c>
      <c r="V30" s="21">
        <v>8.1999999999999993</v>
      </c>
      <c r="W30" s="21">
        <v>236.8</v>
      </c>
      <c r="X30" s="64">
        <v>0.03</v>
      </c>
      <c r="Z30" s="21">
        <v>6</v>
      </c>
      <c r="AA30" s="21">
        <v>211.4</v>
      </c>
      <c r="AB30" s="64">
        <v>2.8382213812677387E-2</v>
      </c>
      <c r="AC30" s="21">
        <v>12.75</v>
      </c>
      <c r="AD30" s="21">
        <v>254.3</v>
      </c>
      <c r="AE30" s="64">
        <v>5.013763271726307E-2</v>
      </c>
      <c r="AG30" s="57">
        <v>1146</v>
      </c>
      <c r="AH30" s="57">
        <v>1185</v>
      </c>
      <c r="AI30">
        <f t="shared" si="0"/>
        <v>4.502186776434268E-2</v>
      </c>
      <c r="AJ30">
        <f t="shared" si="1"/>
        <v>3.346938775510204E-2</v>
      </c>
      <c r="AK30">
        <v>0</v>
      </c>
      <c r="AR30" s="21" t="s">
        <v>321</v>
      </c>
    </row>
    <row r="31" spans="1:45" x14ac:dyDescent="0.25">
      <c r="A31">
        <v>30</v>
      </c>
      <c r="B31">
        <v>0</v>
      </c>
      <c r="E31">
        <v>2</v>
      </c>
      <c r="F31">
        <v>0</v>
      </c>
      <c r="G31">
        <v>2</v>
      </c>
      <c r="H31">
        <v>0</v>
      </c>
      <c r="I31" s="57">
        <v>53</v>
      </c>
      <c r="J31" s="57">
        <v>55</v>
      </c>
      <c r="K31">
        <v>1.63</v>
      </c>
      <c r="L31" s="57">
        <v>20.7</v>
      </c>
      <c r="M31">
        <v>1</v>
      </c>
      <c r="N31" s="49">
        <v>5.3</v>
      </c>
      <c r="O31" s="57">
        <v>426</v>
      </c>
      <c r="P31" s="57">
        <v>123</v>
      </c>
      <c r="Q31" s="57">
        <v>57</v>
      </c>
      <c r="S31" s="21">
        <v>10.6</v>
      </c>
      <c r="T31" s="21">
        <v>277</v>
      </c>
      <c r="U31" s="64">
        <v>0.04</v>
      </c>
      <c r="V31" s="21">
        <v>20.350000000000001</v>
      </c>
      <c r="W31" s="21">
        <v>358.8</v>
      </c>
      <c r="X31" s="64">
        <v>0.06</v>
      </c>
      <c r="Z31" s="21">
        <v>15.75</v>
      </c>
      <c r="AA31" s="21">
        <v>288.60000000000002</v>
      </c>
      <c r="AB31" s="64">
        <v>5.457380457380457E-2</v>
      </c>
      <c r="AC31" s="21">
        <v>23.88</v>
      </c>
      <c r="AD31" s="21">
        <v>367</v>
      </c>
      <c r="AE31" s="64">
        <v>6.805357651752636E-2</v>
      </c>
      <c r="AG31" s="57">
        <v>1516</v>
      </c>
      <c r="AH31" s="57">
        <v>1128</v>
      </c>
      <c r="AI31">
        <f t="shared" si="0"/>
        <v>3.68567454798331E-2</v>
      </c>
      <c r="AJ31">
        <f t="shared" si="1"/>
        <v>5.3672688909402612E-2</v>
      </c>
      <c r="AK31">
        <v>0</v>
      </c>
      <c r="AR31" s="64" t="s">
        <v>260</v>
      </c>
    </row>
    <row r="32" spans="1:45" x14ac:dyDescent="0.25">
      <c r="A32">
        <v>31</v>
      </c>
      <c r="B32">
        <v>0</v>
      </c>
      <c r="E32">
        <v>2</v>
      </c>
      <c r="F32">
        <v>1</v>
      </c>
      <c r="G32">
        <v>3</v>
      </c>
      <c r="H32">
        <v>0</v>
      </c>
      <c r="I32" s="57">
        <v>51</v>
      </c>
      <c r="J32" s="57">
        <v>90</v>
      </c>
      <c r="K32">
        <v>1.73</v>
      </c>
      <c r="L32" s="57">
        <v>30.1</v>
      </c>
      <c r="M32">
        <v>0</v>
      </c>
      <c r="N32" s="49">
        <v>5.4</v>
      </c>
      <c r="O32" s="57">
        <v>723</v>
      </c>
      <c r="P32" s="57">
        <v>122</v>
      </c>
      <c r="Q32" s="57">
        <v>124</v>
      </c>
      <c r="S32" s="22">
        <v>16.2</v>
      </c>
      <c r="T32" s="22">
        <v>240.1</v>
      </c>
      <c r="U32" s="80">
        <v>7.0000000000000007E-2</v>
      </c>
      <c r="V32" s="22">
        <v>23.75</v>
      </c>
      <c r="W32" s="22">
        <v>273.5</v>
      </c>
      <c r="X32" s="80">
        <v>0.08</v>
      </c>
      <c r="Y32" s="20"/>
      <c r="Z32" s="22">
        <v>28.88</v>
      </c>
      <c r="AA32" s="22">
        <v>229.8</v>
      </c>
      <c r="AB32" s="80">
        <v>0.12154882154882155</v>
      </c>
      <c r="AC32" s="22">
        <v>24.25</v>
      </c>
      <c r="AD32" s="22">
        <v>248.3</v>
      </c>
      <c r="AE32" s="80">
        <v>9.8657445077298608E-2</v>
      </c>
      <c r="AF32" s="20"/>
      <c r="AG32" s="91">
        <v>1122</v>
      </c>
      <c r="AH32" s="91">
        <v>1172</v>
      </c>
      <c r="AI32">
        <f t="shared" si="0"/>
        <v>6.3207179087007404E-2</v>
      </c>
      <c r="AJ32">
        <f t="shared" si="1"/>
        <v>7.9899074852817498E-2</v>
      </c>
      <c r="AK32">
        <v>0</v>
      </c>
    </row>
    <row r="33" spans="1:45" x14ac:dyDescent="0.25">
      <c r="A33">
        <v>32</v>
      </c>
      <c r="B33">
        <v>0</v>
      </c>
      <c r="E33">
        <v>2</v>
      </c>
      <c r="F33">
        <v>0</v>
      </c>
      <c r="G33">
        <v>1</v>
      </c>
      <c r="H33">
        <v>1</v>
      </c>
      <c r="I33" s="57">
        <v>20</v>
      </c>
      <c r="J33" s="57">
        <v>83</v>
      </c>
      <c r="K33">
        <v>1.82</v>
      </c>
      <c r="L33" s="57">
        <v>25.1</v>
      </c>
      <c r="M33">
        <v>1</v>
      </c>
      <c r="N33" s="49">
        <v>5</v>
      </c>
      <c r="O33" s="57">
        <v>552</v>
      </c>
      <c r="P33" s="57">
        <v>99</v>
      </c>
      <c r="Q33" s="57">
        <v>58</v>
      </c>
      <c r="S33" s="21">
        <v>8.6</v>
      </c>
      <c r="T33" s="21">
        <v>242.4</v>
      </c>
      <c r="U33" s="64">
        <v>0.04</v>
      </c>
      <c r="V33" s="21">
        <v>13.7</v>
      </c>
      <c r="W33" s="21">
        <v>292.7</v>
      </c>
      <c r="X33" s="64">
        <v>0.05</v>
      </c>
      <c r="Z33" s="21">
        <v>7.25</v>
      </c>
      <c r="AA33" s="21">
        <v>233</v>
      </c>
      <c r="AB33" s="64">
        <v>3.0916844349680169E-2</v>
      </c>
      <c r="AC33" s="21">
        <v>13.63</v>
      </c>
      <c r="AD33" s="21">
        <v>276.8</v>
      </c>
      <c r="AE33" s="64">
        <v>4.6068796068796068E-2</v>
      </c>
      <c r="AG33" s="57">
        <v>1427</v>
      </c>
      <c r="AH33" s="57">
        <v>1331</v>
      </c>
      <c r="AI33">
        <f t="shared" si="0"/>
        <v>3.4262948207171316E-2</v>
      </c>
      <c r="AJ33">
        <f t="shared" si="1"/>
        <v>4.4712793733681463E-2</v>
      </c>
      <c r="AK33">
        <v>0</v>
      </c>
      <c r="AR33" s="57" t="s">
        <v>296</v>
      </c>
      <c r="AS33" t="s">
        <v>354</v>
      </c>
    </row>
    <row r="34" spans="1:45" x14ac:dyDescent="0.25">
      <c r="A34">
        <v>33</v>
      </c>
      <c r="B34">
        <v>0</v>
      </c>
      <c r="E34">
        <v>2</v>
      </c>
      <c r="F34">
        <v>0</v>
      </c>
      <c r="G34">
        <v>2</v>
      </c>
      <c r="H34">
        <v>0</v>
      </c>
      <c r="I34" s="57">
        <v>32</v>
      </c>
      <c r="J34" s="57">
        <v>61</v>
      </c>
      <c r="K34">
        <v>1.63</v>
      </c>
      <c r="L34" s="57">
        <v>23</v>
      </c>
      <c r="M34">
        <v>0</v>
      </c>
      <c r="N34" s="49">
        <v>5.3</v>
      </c>
      <c r="O34" s="57">
        <v>572</v>
      </c>
      <c r="P34" s="57">
        <v>138</v>
      </c>
      <c r="Q34" s="57">
        <v>77</v>
      </c>
      <c r="S34" s="21">
        <v>17.8</v>
      </c>
      <c r="T34" s="21">
        <v>335.7</v>
      </c>
      <c r="U34" s="64">
        <v>0.05</v>
      </c>
      <c r="V34" s="21">
        <v>15.1</v>
      </c>
      <c r="W34" s="21">
        <v>378</v>
      </c>
      <c r="X34" s="64">
        <v>0.04</v>
      </c>
      <c r="Z34" s="21">
        <v>22</v>
      </c>
      <c r="AA34" s="21">
        <v>364.3</v>
      </c>
      <c r="AB34" s="64">
        <v>6.3249001331557919E-2</v>
      </c>
      <c r="AC34" s="21">
        <v>12.25</v>
      </c>
      <c r="AD34" s="21">
        <v>396.3</v>
      </c>
      <c r="AE34" s="64">
        <v>2.9812606473594551E-2</v>
      </c>
      <c r="AG34" s="57">
        <v>1357</v>
      </c>
      <c r="AH34" s="57">
        <v>1110</v>
      </c>
      <c r="AI34">
        <f t="shared" si="0"/>
        <v>5.0353606789250355E-2</v>
      </c>
      <c r="AJ34">
        <f t="shared" si="1"/>
        <v>3.8412617654540827E-2</v>
      </c>
      <c r="AK34">
        <v>0</v>
      </c>
      <c r="AP34" s="20"/>
      <c r="AR34" s="57" t="s">
        <v>297</v>
      </c>
    </row>
    <row r="35" spans="1:45" s="20" customFormat="1" x14ac:dyDescent="0.25">
      <c r="A35" s="20">
        <v>34</v>
      </c>
      <c r="B35" s="20">
        <v>0</v>
      </c>
      <c r="C35" s="22">
        <v>1.0377777777777779</v>
      </c>
      <c r="D35" s="22">
        <v>1.3666666666666667</v>
      </c>
      <c r="E35" s="20">
        <v>2</v>
      </c>
      <c r="F35" s="20">
        <v>0</v>
      </c>
      <c r="G35" s="20">
        <v>1</v>
      </c>
      <c r="H35" s="20">
        <v>1</v>
      </c>
      <c r="I35" s="91">
        <v>12</v>
      </c>
      <c r="J35" s="91">
        <v>47</v>
      </c>
      <c r="K35" s="20">
        <v>1.69</v>
      </c>
      <c r="L35" s="91">
        <v>16.5</v>
      </c>
      <c r="M35" s="20">
        <v>0</v>
      </c>
      <c r="N35" s="94"/>
      <c r="O35" s="91">
        <v>500</v>
      </c>
      <c r="P35" s="91"/>
      <c r="Q35" s="91">
        <v>67</v>
      </c>
      <c r="R35" s="91"/>
      <c r="S35" s="22">
        <v>13.3</v>
      </c>
      <c r="T35" s="22">
        <v>340.4</v>
      </c>
      <c r="U35" s="80">
        <v>0.04</v>
      </c>
      <c r="V35" s="22">
        <v>11.1</v>
      </c>
      <c r="W35" s="22">
        <v>365.4</v>
      </c>
      <c r="X35" s="80">
        <v>0.03</v>
      </c>
      <c r="Z35" s="22">
        <v>9.5</v>
      </c>
      <c r="AA35" s="22">
        <v>323.60000000000002</v>
      </c>
      <c r="AB35" s="80">
        <v>2.7417027417027416E-2</v>
      </c>
      <c r="AC35" s="22">
        <v>8.8800000000000008</v>
      </c>
      <c r="AD35" s="22">
        <v>396.8</v>
      </c>
      <c r="AE35" s="80">
        <v>2.622901678657074E-2</v>
      </c>
      <c r="AG35" s="91">
        <v>1597</v>
      </c>
      <c r="AH35" s="91">
        <v>1708</v>
      </c>
      <c r="AI35">
        <f t="shared" si="0"/>
        <v>3.7602487984167376E-2</v>
      </c>
      <c r="AJ35">
        <f t="shared" si="1"/>
        <v>2.9482071713147408E-2</v>
      </c>
      <c r="AK35" s="20">
        <v>0</v>
      </c>
      <c r="AN35" s="98"/>
      <c r="AP35"/>
      <c r="AR35"/>
    </row>
    <row r="36" spans="1:45" x14ac:dyDescent="0.25">
      <c r="A36">
        <v>35</v>
      </c>
      <c r="B36">
        <v>0</v>
      </c>
      <c r="C36" s="21">
        <v>1.68</v>
      </c>
      <c r="D36" s="21">
        <v>1.53</v>
      </c>
      <c r="E36">
        <v>2</v>
      </c>
      <c r="F36">
        <v>1</v>
      </c>
      <c r="G36">
        <v>3</v>
      </c>
      <c r="H36">
        <v>1</v>
      </c>
      <c r="I36" s="57">
        <v>40</v>
      </c>
      <c r="J36" s="57">
        <v>87</v>
      </c>
      <c r="K36">
        <v>1.88</v>
      </c>
      <c r="L36" s="57">
        <v>24.6</v>
      </c>
      <c r="M36">
        <v>0</v>
      </c>
      <c r="N36" s="49">
        <v>5.4</v>
      </c>
      <c r="O36" s="57">
        <v>584</v>
      </c>
      <c r="P36" s="57">
        <v>108</v>
      </c>
      <c r="Q36" s="57">
        <v>91</v>
      </c>
      <c r="S36" s="21">
        <v>21.35</v>
      </c>
      <c r="T36" s="21">
        <v>193.9</v>
      </c>
      <c r="U36" s="64">
        <v>0.11</v>
      </c>
      <c r="V36" s="21">
        <v>17.25</v>
      </c>
      <c r="W36" s="21">
        <v>259.5</v>
      </c>
      <c r="X36" s="64">
        <v>7.0000000000000007E-2</v>
      </c>
      <c r="Z36" s="21">
        <v>23.5</v>
      </c>
      <c r="AA36" s="21">
        <v>198.6</v>
      </c>
      <c r="AB36" s="64">
        <v>0.12634408602150538</v>
      </c>
      <c r="AC36" s="21">
        <v>17.5</v>
      </c>
      <c r="AD36" s="21">
        <v>287.3</v>
      </c>
      <c r="AE36" s="64">
        <v>6.0911938739993038E-2</v>
      </c>
      <c r="AG36" s="57">
        <v>961.5</v>
      </c>
      <c r="AH36" s="57">
        <v>1160</v>
      </c>
      <c r="AI36">
        <f t="shared" si="0"/>
        <v>9.9186991869918709E-2</v>
      </c>
      <c r="AJ36">
        <f t="shared" si="1"/>
        <v>6.2330623306233061E-2</v>
      </c>
      <c r="AK36">
        <v>0</v>
      </c>
      <c r="AR36" t="s">
        <v>323</v>
      </c>
    </row>
    <row r="37" spans="1:45" x14ac:dyDescent="0.25">
      <c r="A37">
        <v>36</v>
      </c>
      <c r="B37">
        <v>0</v>
      </c>
      <c r="C37" s="21">
        <v>1.17</v>
      </c>
      <c r="D37" s="21">
        <v>1.33</v>
      </c>
      <c r="E37">
        <v>2</v>
      </c>
      <c r="F37">
        <v>0</v>
      </c>
      <c r="G37">
        <v>2</v>
      </c>
      <c r="H37">
        <v>0</v>
      </c>
      <c r="I37" s="57">
        <v>41</v>
      </c>
      <c r="J37" s="57">
        <v>60</v>
      </c>
      <c r="K37">
        <v>1.59</v>
      </c>
      <c r="L37" s="57">
        <v>23.7</v>
      </c>
      <c r="M37">
        <v>0</v>
      </c>
      <c r="Q37" s="57">
        <v>125</v>
      </c>
      <c r="S37" s="21">
        <v>10.52</v>
      </c>
      <c r="T37" s="21">
        <v>363.6</v>
      </c>
      <c r="U37" s="64">
        <v>0.03</v>
      </c>
      <c r="V37" s="21">
        <v>17.63</v>
      </c>
      <c r="W37" s="21">
        <v>403.7</v>
      </c>
      <c r="X37" s="64">
        <v>0.04</v>
      </c>
      <c r="Z37" s="21">
        <v>10.5</v>
      </c>
      <c r="AA37" s="21">
        <v>374.4</v>
      </c>
      <c r="AB37" s="64">
        <v>2.8037383177570093E-2</v>
      </c>
      <c r="AC37" s="21">
        <v>17.75</v>
      </c>
      <c r="AD37" s="21">
        <v>383.1</v>
      </c>
      <c r="AE37" s="64">
        <v>4.6332550247977028E-2</v>
      </c>
      <c r="AG37" s="57">
        <v>1247</v>
      </c>
      <c r="AH37" s="57">
        <v>1434</v>
      </c>
      <c r="AI37">
        <f t="shared" si="0"/>
        <v>2.81193200042767E-2</v>
      </c>
      <c r="AJ37">
        <f t="shared" si="1"/>
        <v>4.1843685472195191E-2</v>
      </c>
      <c r="AK37">
        <v>0</v>
      </c>
      <c r="AR37" t="s">
        <v>324</v>
      </c>
    </row>
    <row r="38" spans="1:45" x14ac:dyDescent="0.25">
      <c r="AR38" t="s">
        <v>325</v>
      </c>
      <c r="AS38" t="s">
        <v>355</v>
      </c>
    </row>
    <row r="39" spans="1:45" x14ac:dyDescent="0.25">
      <c r="AR39" s="17" t="s">
        <v>40</v>
      </c>
      <c r="AS39" s="34" t="s">
        <v>356</v>
      </c>
    </row>
    <row r="40" spans="1:45" x14ac:dyDescent="0.25">
      <c r="AR40" s="102" t="s">
        <v>41</v>
      </c>
      <c r="AS40" s="34" t="s">
        <v>357</v>
      </c>
    </row>
    <row r="41" spans="1:45" x14ac:dyDescent="0.25">
      <c r="AR41" s="101"/>
    </row>
    <row r="43" spans="1:45" x14ac:dyDescent="0.25">
      <c r="A43" t="s">
        <v>335</v>
      </c>
    </row>
    <row r="44" spans="1:45" s="34" customFormat="1" x14ac:dyDescent="0.25">
      <c r="A44" s="34">
        <v>37</v>
      </c>
      <c r="E44" s="34" t="s">
        <v>336</v>
      </c>
      <c r="F44" s="34">
        <v>0</v>
      </c>
      <c r="G44" s="34">
        <v>1</v>
      </c>
      <c r="H44" s="3">
        <v>1</v>
      </c>
      <c r="I44" s="2">
        <v>24</v>
      </c>
      <c r="J44" s="2">
        <v>66</v>
      </c>
      <c r="K44" s="95">
        <v>1.78</v>
      </c>
      <c r="L44" s="96">
        <v>20.830703194041156</v>
      </c>
      <c r="M44" s="2">
        <v>0</v>
      </c>
      <c r="N44" s="97">
        <v>5.4</v>
      </c>
      <c r="O44" s="97"/>
      <c r="P44" s="2"/>
      <c r="Q44" s="97">
        <v>94</v>
      </c>
      <c r="R44" s="5">
        <v>81</v>
      </c>
      <c r="S44" s="39">
        <v>8.7650000000000006</v>
      </c>
      <c r="T44" s="39">
        <v>193.7</v>
      </c>
      <c r="U44" s="39">
        <v>4.3825000000000003E-2</v>
      </c>
      <c r="V44" s="39">
        <v>14.25</v>
      </c>
      <c r="W44" s="39">
        <v>249.5</v>
      </c>
      <c r="X44" s="39">
        <v>5.7950386335908904E-2</v>
      </c>
      <c r="Y44" s="39"/>
      <c r="Z44" s="39">
        <v>9.6300000000000008</v>
      </c>
      <c r="AA44" s="39">
        <v>195.6</v>
      </c>
      <c r="AB44" s="39">
        <v>0.05</v>
      </c>
      <c r="AC44" s="39">
        <v>9.3800000000000008</v>
      </c>
      <c r="AD44" s="39">
        <v>257.5</v>
      </c>
      <c r="AE44" s="39">
        <v>3.4986945169712791E-2</v>
      </c>
      <c r="AF44" s="14"/>
      <c r="AG44" s="34">
        <v>1061</v>
      </c>
      <c r="AH44" s="34">
        <v>1094</v>
      </c>
      <c r="AI44" s="34">
        <f t="shared" si="0"/>
        <v>4.3291433087200265E-2</v>
      </c>
      <c r="AJ44" s="34">
        <f t="shared" si="1"/>
        <v>5.4028436018957349E-2</v>
      </c>
      <c r="AK44" s="34">
        <v>0</v>
      </c>
      <c r="AM44" s="18" t="s">
        <v>45</v>
      </c>
      <c r="AN44" s="52" t="s">
        <v>45</v>
      </c>
      <c r="AO44" s="20" t="s">
        <v>332</v>
      </c>
      <c r="AP44"/>
      <c r="AQ4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CF_SamleMR</vt:lpstr>
      <vt:lpstr>K_SamleMR</vt:lpstr>
      <vt:lpstr>Fett</vt:lpstr>
      <vt:lpstr>Vol</vt:lpstr>
      <vt:lpstr>For artikkel_eksk_</vt:lpstr>
    </vt:vector>
  </TitlesOfParts>
  <Company>Helse Ve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jom, Trond</dc:creator>
  <cp:lastModifiedBy>Engjom, Trond</cp:lastModifiedBy>
  <dcterms:created xsi:type="dcterms:W3CDTF">2015-08-25T08:55:09Z</dcterms:created>
  <dcterms:modified xsi:type="dcterms:W3CDTF">2018-05-08T16:01:45Z</dcterms:modified>
</cp:coreProperties>
</file>